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C:\Users\rinaldie\OneDrive - Charité - Universitätsmedizin Berlin\Orchestra\ISARIC\"/>
    </mc:Choice>
  </mc:AlternateContent>
  <bookViews>
    <workbookView xWindow="0" yWindow="0" windowWidth="19200" windowHeight="5890"/>
  </bookViews>
  <sheets>
    <sheet name="MAP" sheetId="1" r:id="rId1"/>
  </sheets>
  <definedNames>
    <definedName name="_xlnm._FilterDatabase" localSheetId="0" hidden="1">MAP!$A$6:$AH$166</definedName>
  </definedNames>
  <calcPr calcId="162913"/>
</workbook>
</file>

<file path=xl/calcChain.xml><?xml version="1.0" encoding="utf-8"?>
<calcChain xmlns="http://schemas.openxmlformats.org/spreadsheetml/2006/main">
  <c r="E171" i="1" l="1"/>
</calcChain>
</file>

<file path=xl/comments1.xml><?xml version="1.0" encoding="utf-8"?>
<comments xmlns="http://schemas.openxmlformats.org/spreadsheetml/2006/main">
  <authors>
    <author>Stellmach, Caroline</author>
  </authors>
  <commentList>
    <comment ref="AE14" authorId="0" shapeId="0">
      <text>
        <r>
          <rPr>
            <b/>
            <sz val="9"/>
            <color indexed="81"/>
            <rFont val="Tahoma"/>
            <family val="2"/>
          </rPr>
          <t>Stellmach, Caroline:</t>
        </r>
        <r>
          <rPr>
            <sz val="9"/>
            <color indexed="81"/>
            <rFont val="Tahoma"/>
            <family val="2"/>
          </rPr>
          <t xml:space="preserve">
Myocardial infarction in in instrument comorbidities</t>
        </r>
      </text>
    </comment>
  </commentList>
</comments>
</file>

<file path=xl/sharedStrings.xml><?xml version="1.0" encoding="utf-8"?>
<sst xmlns="http://schemas.openxmlformats.org/spreadsheetml/2006/main" count="1313" uniqueCount="660">
  <si>
    <t>SURVEY TIMEPOINT</t>
  </si>
  <si>
    <t>Type</t>
  </si>
  <si>
    <t>Comment</t>
  </si>
  <si>
    <t>Question</t>
  </si>
  <si>
    <t>A1</t>
  </si>
  <si>
    <t>A2</t>
  </si>
  <si>
    <t>A3</t>
  </si>
  <si>
    <t>A4</t>
  </si>
  <si>
    <t>A5</t>
  </si>
  <si>
    <t>A6</t>
  </si>
  <si>
    <t>A7</t>
  </si>
  <si>
    <t>A8</t>
  </si>
  <si>
    <t xml:space="preserve">A9 </t>
  </si>
  <si>
    <t>A10</t>
  </si>
  <si>
    <t>A11</t>
  </si>
  <si>
    <t>A12</t>
  </si>
  <si>
    <t>No</t>
  </si>
  <si>
    <t>1a</t>
  </si>
  <si>
    <t>different time points in ORCHESTRA</t>
  </si>
  <si>
    <t>Date you did the survey</t>
  </si>
  <si>
    <t>What is your data of birth</t>
  </si>
  <si>
    <t>1.a About you and your COVID-19 illness</t>
  </si>
  <si>
    <t>Roughly what date did you first experience symptoms of COVID-19?</t>
  </si>
  <si>
    <t>Select</t>
  </si>
  <si>
    <t>descriptive</t>
  </si>
  <si>
    <t>dd/mm/yyyy</t>
  </si>
  <si>
    <t>What symptoms did you experience in the first 14 days of your COVID-19 illness? (tick all that you experienced when you first became unwell with COVID-19)</t>
  </si>
  <si>
    <t>A13</t>
  </si>
  <si>
    <t>A14</t>
  </si>
  <si>
    <t>A15</t>
  </si>
  <si>
    <t>A16</t>
  </si>
  <si>
    <t>A17</t>
  </si>
  <si>
    <t>A18</t>
  </si>
  <si>
    <t>Did you have a COVID-19 test taken when you first became unwell (within the first 7 to 10 days)?</t>
  </si>
  <si>
    <t>If yes, was the test result:</t>
  </si>
  <si>
    <t>Roughly what date did you have the test</t>
  </si>
  <si>
    <t>1a10</t>
  </si>
  <si>
    <t>Was this test a (tick all that apply):</t>
  </si>
  <si>
    <t>Was this test a</t>
  </si>
  <si>
    <t>Have you had a COVID-19 positive test at any other time?</t>
  </si>
  <si>
    <t>If yes, roughly what date was the test taken:</t>
  </si>
  <si>
    <t>1a11</t>
  </si>
  <si>
    <t>1a12</t>
  </si>
  <si>
    <t>1a13</t>
  </si>
  <si>
    <t>1a14</t>
  </si>
  <si>
    <t>1a15</t>
  </si>
  <si>
    <t>text</t>
  </si>
  <si>
    <t>1a16</t>
  </si>
  <si>
    <t>1a17</t>
  </si>
  <si>
    <t>1a18</t>
  </si>
  <si>
    <t>Have you been vaccinated against influenza within last 6 months?</t>
  </si>
  <si>
    <t>Did you visit a doctor due to your COVID-19 illness?</t>
  </si>
  <si>
    <t>If yes, how many times?</t>
  </si>
  <si>
    <t>1a19</t>
  </si>
  <si>
    <t>1a20</t>
  </si>
  <si>
    <t>1a21</t>
  </si>
  <si>
    <t>1a22</t>
  </si>
  <si>
    <t>1a23</t>
  </si>
  <si>
    <t>If yes please complete the questions below, if no skip to section 1b:</t>
  </si>
  <si>
    <t>Roughly at what date were you first admitted to hospital?</t>
  </si>
  <si>
    <t>Roughly at what date were you first discharged from hospital?</t>
  </si>
  <si>
    <t>1a24</t>
  </si>
  <si>
    <t>1a25</t>
  </si>
  <si>
    <t>During the hospital admission did you receive treatment with any of the below:</t>
  </si>
  <si>
    <t>Oxygen (e.g. via a mask or your nose to help you breathe)</t>
  </si>
  <si>
    <t>Invasive ventilation (via a machine that breaths for you)</t>
  </si>
  <si>
    <t>Where you admitted to an intensive care (ICU/ITU) ward</t>
  </si>
  <si>
    <t>1a26</t>
  </si>
  <si>
    <t>1a27</t>
  </si>
  <si>
    <t>1a28</t>
  </si>
  <si>
    <t>4*</t>
  </si>
  <si>
    <t>Have you been re-admitted to hospital or health facility after your first acute Covid-19 illness?</t>
  </si>
  <si>
    <t>If yes, how many times:</t>
  </si>
  <si>
    <t>If yes, specify reason:</t>
  </si>
  <si>
    <t>Name of hospital/s:</t>
  </si>
  <si>
    <t>1a29</t>
  </si>
  <si>
    <t>1a30</t>
  </si>
  <si>
    <t>1a31</t>
  </si>
  <si>
    <t>1a32</t>
  </si>
  <si>
    <t>1b</t>
  </si>
  <si>
    <t>1b1</t>
  </si>
  <si>
    <t>1b2</t>
  </si>
  <si>
    <t>1b3</t>
  </si>
  <si>
    <t>If yes, please complete the questions below, if no skip to section 2.</t>
  </si>
  <si>
    <t>Antiviral drugs:</t>
  </si>
  <si>
    <t>1b4</t>
  </si>
  <si>
    <t>1b5</t>
  </si>
  <si>
    <t>1b6</t>
  </si>
  <si>
    <t>If yes, please specify all taken:</t>
  </si>
  <si>
    <t>Acyclovir/Ganciclovir and Oseltamivir (Tamiflu) are not in the ORCHESTRA studies' CRFs</t>
  </si>
  <si>
    <t>Steroids:</t>
  </si>
  <si>
    <t>If yes, please specify all:</t>
  </si>
  <si>
    <t>Hydrocortisone not in ORCHESTRA CRFs</t>
  </si>
  <si>
    <t>Antibiotics:</t>
  </si>
  <si>
    <t>1b7</t>
  </si>
  <si>
    <t>If yes, please specify name of all:</t>
  </si>
  <si>
    <t>1b8</t>
  </si>
  <si>
    <t>2. About your health now</t>
  </si>
  <si>
    <t>Do you feel fully recovered from COVID-19?</t>
  </si>
  <si>
    <t>Have you felt feverish recently?</t>
  </si>
  <si>
    <t>If yes roughly when did you last feel feverish?</t>
  </si>
  <si>
    <t>3. Since having COVID-19, have you been diagnosed with any of these?</t>
  </si>
  <si>
    <t>If yes, what was the cause of your most recent feverish illness?</t>
  </si>
  <si>
    <t>Heart attack</t>
  </si>
  <si>
    <t>Deep vein thrombosis (DVT, “Clot in leg”)</t>
  </si>
  <si>
    <t>Stroke or mini stroke/TIA</t>
  </si>
  <si>
    <t>Pulmonary embolism (PE, “Clot in lung”)</t>
  </si>
  <si>
    <t>Kidney problems</t>
  </si>
  <si>
    <t>Other condition (please specify)?</t>
  </si>
  <si>
    <t>Within the last seven days, have you had any of these symptoms? (that you did not experience before onset of your Covid-19 illness)</t>
  </si>
  <si>
    <t>Headache</t>
  </si>
  <si>
    <t>Persistent cough</t>
  </si>
  <si>
    <t>Loss of smell</t>
  </si>
  <si>
    <t>Loss of taste</t>
  </si>
  <si>
    <t>Shortness of breath/ breathlessness</t>
  </si>
  <si>
    <t>Pain on breathing</t>
  </si>
  <si>
    <t>Chest pains</t>
  </si>
  <si>
    <t>Palpitations (heart racing)</t>
  </si>
  <si>
    <t>Weight loss</t>
  </si>
  <si>
    <t>Loss of appetite</t>
  </si>
  <si>
    <t>Stomach /abdominal pain</t>
  </si>
  <si>
    <t>Feeling sick/vomiting</t>
  </si>
  <si>
    <t>Constipation</t>
  </si>
  <si>
    <t>Diarrhoea</t>
  </si>
  <si>
    <t>Problems passing urine</t>
  </si>
  <si>
    <t>Erectile dysfunction</t>
  </si>
  <si>
    <t>Changes in menstruation</t>
  </si>
  <si>
    <t>Swollen ankle(s)</t>
  </si>
  <si>
    <t>Problems with balance</t>
  </si>
  <si>
    <t>Weakness in arms or legs/muscle weakness</t>
  </si>
  <si>
    <t>Fatigue</t>
  </si>
  <si>
    <t>Persistent muscle pain</t>
  </si>
  <si>
    <t>Joint pain or swelling</t>
  </si>
  <si>
    <t>Can’t fully move or control movement</t>
  </si>
  <si>
    <t>Cant feel one side of the body or face</t>
  </si>
  <si>
    <t>Tingling feeling/“pins and needles“</t>
  </si>
  <si>
    <t>Dizziness/light headedness</t>
  </si>
  <si>
    <t>Fainting/ blackouts</t>
  </si>
  <si>
    <t>Seizures/fits</t>
  </si>
  <si>
    <t>Tremor/shakiness</t>
  </si>
  <si>
    <t>Confusion/lack of concentration</t>
  </si>
  <si>
    <t>Problems swallowing or chewing</t>
  </si>
  <si>
    <t>Problems seeing</t>
  </si>
  <si>
    <t>Problems speaking or communicating</t>
  </si>
  <si>
    <t>Ringing in ears</t>
  </si>
  <si>
    <t>Problems sleeping</t>
  </si>
  <si>
    <t>Lumps or rashes (purple/pink) on toes</t>
  </si>
  <si>
    <t>Skin rash</t>
  </si>
  <si>
    <t>If yes, please tick all body areas that apply:</t>
  </si>
  <si>
    <t>Bleeding</t>
  </si>
  <si>
    <t>If yes, specify bleeding site:</t>
  </si>
  <si>
    <t>Any other NEW symptoms?</t>
  </si>
  <si>
    <t>If yes, specify:</t>
  </si>
  <si>
    <t>5. About your health</t>
  </si>
  <si>
    <t>GETTING ABOUT</t>
  </si>
  <si>
    <t>LOOKING AFTER YOURSELF</t>
  </si>
  <si>
    <t>PAIN / DISCOMFORT</t>
  </si>
  <si>
    <t>ANXIETY/DEPRESSION</t>
  </si>
  <si>
    <t>Under each heading, please tick the ONE box that best describes your health TODAY</t>
  </si>
  <si>
    <t>We would like to know how good or bad your health is TODAY.</t>
  </si>
  <si>
    <t>Please rate the intensity of your fatigue on average over the last 24 hours, on a scale from 0 – 10.</t>
  </si>
  <si>
    <t>7. The next questions ask about difficulties you may have doing certain activities because of a HEALTH PROBLEM.</t>
  </si>
  <si>
    <t>Do you have difficulty seeing even if wearing glasses?</t>
  </si>
  <si>
    <t>Would be 4 for Today, but 4* for before COVID19 illness</t>
  </si>
  <si>
    <t>Do you have difficulty hearing, even if using a hearing aid?</t>
  </si>
  <si>
    <t>Do you have difficulty walking or climbing steps?</t>
  </si>
  <si>
    <t>Do you have difficulty remembering or concentrating?</t>
  </si>
  <si>
    <t>Do you have difficulty (with self-care such as) washing all over or dressing?</t>
  </si>
  <si>
    <t>Would be 2 for Today, but 4* for before COVID19 illness</t>
  </si>
  <si>
    <t>8. Have you made lifestyle changes since your COVID-19 infection? (mark the correct answer with a tick in the box)</t>
  </si>
  <si>
    <t>Smoking</t>
  </si>
  <si>
    <t>Drinking alcohol</t>
  </si>
  <si>
    <t>Eating healthy food</t>
  </si>
  <si>
    <t>Physical activity (including walking &amp; cycling and other activities)</t>
  </si>
  <si>
    <t>9. A few questions about your occupation/working status</t>
  </si>
  <si>
    <t>Before you got COVID-19 what was your occupation/working status (paid or unpaid)?</t>
  </si>
  <si>
    <t>ORCHESTRA only has current occupation information</t>
  </si>
  <si>
    <t>What is your main occupation/working status today?</t>
  </si>
  <si>
    <t>If different, please describe your occupation/working status today (tick all that apply to you)?</t>
  </si>
  <si>
    <t>If different, why did you occupation/working status change?</t>
  </si>
  <si>
    <t>Have you been on sick leave due to your Covid-19 illness*?</t>
  </si>
  <si>
    <t>If yes, for how long ?</t>
  </si>
  <si>
    <t>10. A few questions about yourself</t>
  </si>
  <si>
    <t>Sex at Birth:</t>
  </si>
  <si>
    <t>If yes: Gestational weeks assessment</t>
  </si>
  <si>
    <t>Question ISO Rating</t>
  </si>
  <si>
    <t>Ethnicity (tick all that apply):</t>
  </si>
  <si>
    <t>Did you have a diagnosed chronic condition before your COVID-19 illness?</t>
  </si>
  <si>
    <t>If yes, please specify all that are ongoing conditions:</t>
  </si>
  <si>
    <t>A19</t>
  </si>
  <si>
    <t>A20</t>
  </si>
  <si>
    <t>A21</t>
  </si>
  <si>
    <t>What is your estimated height:</t>
  </si>
  <si>
    <t>What is your current estimated weight</t>
  </si>
  <si>
    <t>What was your estimated weight before your Covid19 illness?</t>
  </si>
  <si>
    <t>How many other members regularly live in your household, including yourself:</t>
  </si>
  <si>
    <t>What is your highest completed educational level:</t>
  </si>
  <si>
    <t>Informational category</t>
  </si>
  <si>
    <t>Number of years in formal education*:</t>
  </si>
  <si>
    <t>11. Please let us know if you feel COVID-19 has affected your health or wellbeing in a way not described above?</t>
  </si>
  <si>
    <t>12. End of survey - Thank you for your time!</t>
  </si>
  <si>
    <t>ORCHESTRA Study WP</t>
  </si>
  <si>
    <t>Date of COVID19 symptom onset</t>
  </si>
  <si>
    <t>COVID19 symptoms</t>
  </si>
  <si>
    <t>COVID19 test available</t>
  </si>
  <si>
    <t>COVID19 test result</t>
  </si>
  <si>
    <t>COVID19 test date</t>
  </si>
  <si>
    <t>COVID19 test type</t>
  </si>
  <si>
    <t>COVID19 test specimen</t>
  </si>
  <si>
    <t>COVID19 test positive</t>
  </si>
  <si>
    <t>COVID19 vaccine received</t>
  </si>
  <si>
    <t>COVID19 vaccine doses</t>
  </si>
  <si>
    <t>COVID19 vaccine date of last dose</t>
  </si>
  <si>
    <t>COVID19 vaccine type</t>
  </si>
  <si>
    <t>Influenza vaccine</t>
  </si>
  <si>
    <t>Doctor visit during COVID19 illness</t>
  </si>
  <si>
    <t>Number of doctor visits during COVID19 illness</t>
  </si>
  <si>
    <t>Hospital admission during COVID19 illness</t>
  </si>
  <si>
    <t>Hospital admission date</t>
  </si>
  <si>
    <t>Hospital discharge date</t>
  </si>
  <si>
    <t>Oxygen received</t>
  </si>
  <si>
    <t>Invasive ventilation</t>
  </si>
  <si>
    <t>ICU admission</t>
  </si>
  <si>
    <t>Hospital re-admission</t>
  </si>
  <si>
    <t>Number of hospital re-admissions</t>
  </si>
  <si>
    <t>Reason for hospital re-admissions</t>
  </si>
  <si>
    <t>Name of hospital</t>
  </si>
  <si>
    <t>COVID19 treatments received</t>
  </si>
  <si>
    <t>COVID19 treatments received - antivirals</t>
  </si>
  <si>
    <t>COVID19 treatments received - steroids</t>
  </si>
  <si>
    <t>COVID19 treatments received - antibiotics</t>
  </si>
  <si>
    <t>State of health - recovery from COVID19</t>
  </si>
  <si>
    <t>State of health - fever</t>
  </si>
  <si>
    <t>State of health - fever date</t>
  </si>
  <si>
    <t>State of health - fever cause</t>
  </si>
  <si>
    <t>State of health - new diagnosis</t>
  </si>
  <si>
    <t>State of health - symptoms (last 7d)</t>
  </si>
  <si>
    <t>State of health - questionnaires</t>
  </si>
  <si>
    <t>Lifestyle changes</t>
  </si>
  <si>
    <t>Occupation</t>
  </si>
  <si>
    <t>Demographics</t>
  </si>
  <si>
    <t>Other</t>
  </si>
  <si>
    <t>WP2, WP4, WP5</t>
  </si>
  <si>
    <t>WP5</t>
  </si>
  <si>
    <t>KoCo19, KoCoImpf</t>
  </si>
  <si>
    <t>WP2, WP4</t>
  </si>
  <si>
    <t>WP2, WP4, WP5, KoCo19</t>
  </si>
  <si>
    <t>KoCo19</t>
  </si>
  <si>
    <t>WP2, WP4, WP5, WP3 Lux</t>
  </si>
  <si>
    <t>WP2, WP4, WP5, WP3 Lux, KoCo19</t>
  </si>
  <si>
    <t>WP3 Lux</t>
  </si>
  <si>
    <t>WP3 Lux, WP5</t>
  </si>
  <si>
    <t>WP2</t>
  </si>
  <si>
    <t>WP2, WP4, WP5, WP3 Lux, KoCo19, KoCoImpf</t>
  </si>
  <si>
    <t>Using your usual (customary) language, do you have difficulty communicating, for example understanding or being understood?</t>
  </si>
  <si>
    <t>WP2, WP4, WP5, KoCo19, KoCoImpf</t>
  </si>
  <si>
    <t>If female, are you pregnant?:</t>
  </si>
  <si>
    <t>WP4</t>
  </si>
  <si>
    <t>Which type of Covid-19 vaccine did you receive:</t>
  </si>
  <si>
    <t>WP3 Lux, WP4, KoCo19</t>
  </si>
  <si>
    <t>ISO 21564-based map</t>
  </si>
  <si>
    <t>Score 0</t>
  </si>
  <si>
    <t>Score 1</t>
  </si>
  <si>
    <t>Score 2</t>
  </si>
  <si>
    <t>Subtotal</t>
  </si>
  <si>
    <t>ORCHESTRA Variable ID</t>
  </si>
  <si>
    <t>ORCHESTRA Variable</t>
  </si>
  <si>
    <t>ORCHESTRA ValueSet</t>
  </si>
  <si>
    <t>ORCHESTRA Data type</t>
  </si>
  <si>
    <t>time_point</t>
  </si>
  <si>
    <t>radio</t>
  </si>
  <si>
    <t>Which time point do these responses belong to?</t>
  </si>
  <si>
    <t>1, Baseline (first time)- belonging to the before vaccination time | 2, Vaccination time/Regular follow up for not vaccinated OR Regular follow up for ALL | 3, Covid/breakthrough infection time</t>
  </si>
  <si>
    <t>373066001, Yes|373067005, No|261665006, Unknown</t>
  </si>
  <si>
    <t>Study</t>
  </si>
  <si>
    <t>Fever start date
Fever end date</t>
  </si>
  <si>
    <t>sct_248427009_start
sct_248427009_end</t>
  </si>
  <si>
    <t>text
text</t>
  </si>
  <si>
    <t>441308009, New diagnosis|230993007, Worsening|260388006, No changes|385432009, Not applicable</t>
  </si>
  <si>
    <t>radio
radio</t>
  </si>
  <si>
    <t>myocardial infarction or MI</t>
  </si>
  <si>
    <t>WP2, WP4
WP2, WP4</t>
  </si>
  <si>
    <t>WP2, WP4
WP2, WP4
WP2, WP4
WP4</t>
  </si>
  <si>
    <t>sct_42343007
sct_698247007
sct_53741008
sct_22298006</t>
  </si>
  <si>
    <t>radio
radio
radio
radio</t>
  </si>
  <si>
    <t>441308009, New diagnosis|230993007, Worsening|260388006, No changes|385432009, Not applicable
441308009, New diagnosis|230993007, Worsening|260388006, No changes|385432009, Not applicable
441308009, New diagnosis|230993007, Worsening|260388006, No changes|385432009, Not applicable
373066001, Yes|373067005, No|261665006, Unknown</t>
  </si>
  <si>
    <t>373066001, Yes|373067005, No|261665006, Unknown
373066001, Yes|373067005, No|261665006, Unknown</t>
  </si>
  <si>
    <t>373066001, Yes|373067005, No|261665006, Unknown
373066001, Yes|373067005, No|261665006, Unknown
373066001, Yes |  373067005, No</t>
  </si>
  <si>
    <t>KoCo19
WP2, WP4, WP5
WP3 Lux</t>
  </si>
  <si>
    <t>sct_36955009_271801002_k1
sct_44169009
sct_44169009_lux</t>
  </si>
  <si>
    <t>WP2, WP4, WP5
KoCo19</t>
  </si>
  <si>
    <t>sct_267036007
sct_267036007_k1</t>
  </si>
  <si>
    <t>sct_29857009_23924001</t>
  </si>
  <si>
    <t>Has the patient had or does he/she currently have chest pain and/or chest tightness?During the SARS-CoV-2 infection or since the last follow-up visit</t>
  </si>
  <si>
    <t>WP3 Lux
KoCoImpf
WP5</t>
  </si>
  <si>
    <t>sct_248657009
ln_75325_1_ip3
sct_1119304009</t>
  </si>
  <si>
    <t>radio
radio
checkbox</t>
  </si>
  <si>
    <t>Fast-beating or pounding heart (also known as heart palpitations)
Which symptoms did you have?
New diagnosis and/or persistence of each of the following symptoms (multiple choices are allowed)</t>
  </si>
  <si>
    <t>373066001, Yes |  373067005, No
189486241000119100, Asymptomatic | 2, General symptoms (e.g. fever, fatigue, limbs pain) | 3, Respiratory symptoms (e.g. runny nose, throat pain, difficulties breathing) | 4, Gastroenterological symptoms ( e.g. nausea, vomiting, diarrhea) | 5, Neurological symptoms (e.g. headaches, loss of smell and taste, vertigo) | 6, Cardiological symptoms ( e.g. angina pectoris, heart palpitations, oedema)
1, Persistence of ageusia | 2, Persistence of anosmia | 3, Arthromyalgia | 84229001, Fatigue | 278040002, Hair loss | 25064002, Headache | 80313002, Heart palpitations | 57676002, Joint pain | 79890006, Loss of appetite | 42984000, Night sweat | 62507009, Pins and needles | 271807003, Rashes | 162397003, Sore throat | 271681002, Stomach aches | 60862001, Tinnitus</t>
  </si>
  <si>
    <t>sct_426977000</t>
  </si>
  <si>
    <t xml:space="preserve">Has the HCW had or does he/she currently have Weight loss? During the SARS-CoV-2 infection or since the last follow-up visit </t>
  </si>
  <si>
    <t>373066001, Yes | 373067005, No did not change | 262286000, His/her weight increased | 261665006, Unknown</t>
  </si>
  <si>
    <t>ces_d_scale_2
sct_1119304009</t>
  </si>
  <si>
    <t>radio
checkbox</t>
  </si>
  <si>
    <t>I did not feel like eating; my appetite was poor
New diagnosis and/or persistence of each of the following symptoms (multiple choices are allowed)</t>
  </si>
  <si>
    <t>1, Rarely or none of the time (less than 1 day)|2, Some or a little of the time (1 - 2 days)|3, Occasionally or a moderate amount of time (3 - 4 days)|4, Most or all of the time (5 - 7 days)
1, Persistence of ageusia | 2, Persistence of anosmia | 3, Arthromyalgia | 84229001, Fatigue | 278040002, Hair loss | 25064002, Headache | 80313002, Heart palpitations | 57676002, Joint pain | 79890006, Loss of appetite | 42984000, Night sweat | 62507009, Pins and needles | 271807003, Rashes | 162397003, Sore throat | 271681002, Stomach aches | 60862001, Tinnitus</t>
  </si>
  <si>
    <t>WP3 Lux, WP4
WP5</t>
  </si>
  <si>
    <t>Often complains about headaches, stomach aches and nausea
Has the patient had or does he/she currently have abdominal pain?During the SARS-CoV-2 infection or since the last follow-up visit
Abdominal pain</t>
  </si>
  <si>
    <t>385432009, Does not apply | 2, Partially applies | 3, Clearly applies
373066001, Yes|373067005, No|261665006, Unknown
373066001, Yes|373067005, No</t>
  </si>
  <si>
    <t>child_strength_weakn_1_p1
sct_21522001
sct_21522001_lux</t>
  </si>
  <si>
    <t>Congestive heart failure since the last visit
Cardiac arrhythmia since the last visit
Coronary artery disease since the last visit
Myocardial infarction:</t>
  </si>
  <si>
    <t>Has the patient had or does he/she currently have shortness of breath (dyspnea)? During the SARS-CoV-2 infection or since the last follow-up visit
Shortness of breath</t>
  </si>
  <si>
    <t>Loss of smell or taste
Has the patient had or does he/she currently have loss of sense of smell (anosmia)? During the SARS-CoV-2 infection or since the last follow-up visit
Change in smell</t>
  </si>
  <si>
    <t>sct_128053003</t>
  </si>
  <si>
    <t>Deep vein thrombosis since the last visit</t>
  </si>
  <si>
    <t>sct_249497008_422587007
ln_75325_1_ip3</t>
  </si>
  <si>
    <t>Has the patient had or does he/she currently have any vomiting and/or nausea? During the SARS-CoV-2 infection or since the last follow-up visit
Which symptoms did you have?</t>
  </si>
  <si>
    <t>373066001, Yes|373067005, No|261665006, Unknown
189486241000119100, Asymptomatic | 2, General symptoms (e.g. fever, fatigue, limbs pain) | 3, Respiratory symptoms (e.g. runny nose, throat pain, difficulties breathing) | 4, Gastroenterological symptoms ( e.g. nausea, vomiting, diarrhea) | 5, Neurological symptoms (e.g. headaches, loss of smell and taste, vertigo) | 6, Cardiological symptoms ( e.g. angina pectoris, heart palpitations, oedema)</t>
  </si>
  <si>
    <t>WP2, WP4, WP5
KoCoImpf</t>
  </si>
  <si>
    <t>373066001, Yes|373067005, No|261665006, Unknown
373066001, Yes|373067005, No</t>
  </si>
  <si>
    <t>WP2, WP4, WP5
WP3 Lux</t>
  </si>
  <si>
    <t>checkbox</t>
  </si>
  <si>
    <t>sct_84728005_findings
sct_118940003</t>
  </si>
  <si>
    <t>New findings or changes in neurological examination
Any neurological illness:</t>
  </si>
  <si>
    <t>checkbox
radio</t>
  </si>
  <si>
    <t>62476001, Disorientation|25786006, Behavior abnormalities|7973008, Vision abnormalities|29164008, Speech abnormalities|5, Motor function abnormalities|302289002, Coordination abnormalities|7, Sensitivity abnormalities|106146005, Reflexes abnormalities|74964007, Other 
373066001, Yes (specify below)|373067005, No|261665006, Unknown</t>
  </si>
  <si>
    <t>WP2
WP2, WP4</t>
  </si>
  <si>
    <t>sct_281789004</t>
  </si>
  <si>
    <t>Antibiotic therapy used</t>
  </si>
  <si>
    <t>sct_281789004_class_other</t>
  </si>
  <si>
    <t>Class of antibiotic therapy used - other specify</t>
  </si>
  <si>
    <t>checkbox
radio
radio</t>
  </si>
  <si>
    <t>sct_304275008
sct_297279009
sct_401244004</t>
  </si>
  <si>
    <t>Corticosteroid used Means therapy used with the purpose of Covid-19 treatment
Steroids:
Ongoing long-term corticosteroid</t>
  </si>
  <si>
    <t>1, Dexamethasone (A01AC02) |2, Prednisone (A07EA03) |3, Methylprednisolone (D07AA01) |74964007, Other (specify)  |260413007, None
373066001, Yes | 373067005, No
373066001, Yes|373067005, No|261665006, Unknown</t>
  </si>
  <si>
    <t>WP2, WP4
WP4
WP2</t>
  </si>
  <si>
    <t>sct_304275008_other</t>
  </si>
  <si>
    <t>Other corticosteroids used (specify)</t>
  </si>
  <si>
    <t>sct_788081006</t>
  </si>
  <si>
    <t>Antiviral agent used Means therapy used with the purpose of Covid-19 treatment</t>
  </si>
  <si>
    <t>1, Ribavirin (J05AP01)|2, Lopinavir/ritonavir (J05AR10)|3, Interferon alpha (L03AB01)|4, Interferon beta (L03AB02)|5, Neuraminidase inhibitors (J05AH)|6, Favipiravir (J05AX27)|7, Remdesivir ( J05AB16)|8, Camostat (B02AB04)|9, Atazanavir (J05AE08)|10, Darunavir (J05AE10)|74964007, Other (specify) |260413007, None</t>
  </si>
  <si>
    <t>sct_788081006_other</t>
  </si>
  <si>
    <t>Other antiviral agent (specify)</t>
  </si>
  <si>
    <t>COVID-19 treatments:</t>
  </si>
  <si>
    <t>Have you taken medical treatments for COVID-19 during the acute phase (within the first month of onset of your Covid-19 illness):</t>
  </si>
  <si>
    <t xml:space="preserve">If ever admitted to hospital/health facility for COVID-19, were you admitted to intensive care (ICU/ITU)? </t>
  </si>
  <si>
    <t>Estimated date of the last COVID-19 vaccine dose received:</t>
  </si>
  <si>
    <t>Have you been vaccinated against COVID-19?</t>
  </si>
  <si>
    <t>If yes, how many times have you had the COVID-19 vaccine?</t>
  </si>
  <si>
    <t>sct_372148003
sct_372148003_1</t>
  </si>
  <si>
    <t>Ethnic group
Ethnic group</t>
  </si>
  <si>
    <t>14045001, Caucasian|18167009, African|315280000, Asian|90027003, Arabic|560516, Hispanic or Latino|26242008, Other ethnic, mixed origin
14045001, Caucasian|18167009, African|315280000, Asian|90027003, Arabic|560516, Hispanic or Latino|26242008, Other ethnic, mixed origin</t>
  </si>
  <si>
    <t>WP2, WP4
WP4, WP5</t>
  </si>
  <si>
    <t>ln_49051_6</t>
  </si>
  <si>
    <t>Current gestational age (weeks):</t>
  </si>
  <si>
    <t>Current pregnancy?
Are you currently pregnant?</t>
  </si>
  <si>
    <t>sct_289908002_1
sct_289908002_k1</t>
  </si>
  <si>
    <t>255246003, Yes, first trimester | 255247007, Yes, second trimester | 255248002, Yes, third trimester | 373067005, No | 261665006, Unknown
373066001, Yes|373067005, No|261665006, Unknown</t>
  </si>
  <si>
    <t>ln_8302_2
ln_54567_3_ip3</t>
  </si>
  <si>
    <t>Body height value
Please provide your approximate weight and height. (Weight in kg, height in cm)</t>
  </si>
  <si>
    <t>Body weight value
Please provide your approximate weight and height. (Weight in kg, height in cm)</t>
  </si>
  <si>
    <t>sct_365981007_before_ip3,
sct_365981007_before_k2</t>
  </si>
  <si>
    <t xml:space="preserve">ln_29463_7
ln_54567_3_ip3
</t>
  </si>
  <si>
    <t>ln_44940_5
sct_289153004 _k2</t>
  </si>
  <si>
    <t>If ’ Yes’ in 9.4, how many units of alcohol did you drink during the last week? For example of 1 unit: large shots of spirit (35ml), bottle of beer (330ml), standard glass of wine (175ml).
How many glasses of an alcoholic beverage did you consume in the last week?</t>
  </si>
  <si>
    <t xml:space="preserve">
0, 0 glasses | 1, 1 to 2 glasses| 2, 3 to 5 glasses| 3 6 to 10 glasses; More than 10 glasses</t>
  </si>
  <si>
    <t>WP3 Lux
KoCo19</t>
  </si>
  <si>
    <t>sct_68962001
sct_57676002_lux</t>
  </si>
  <si>
    <t>Has the patient had or does he/she currently have muscle pain (myalgia)? During the SARS-CoV-2 infection or since the last follow-up visit
Muscle pain</t>
  </si>
  <si>
    <t>373066001, Yes|373067005, No|261665006, Unknown
373066001, Yes |  373067005, No</t>
  </si>
  <si>
    <t>not in ORCHESTRA</t>
  </si>
  <si>
    <t>na</t>
  </si>
  <si>
    <t>Has the patient had or does he/she currently have fatigue and/or malaise? During the SARS-CoV-2 infection or since the last follow-up visit
Fatigue or malaise</t>
  </si>
  <si>
    <t>sct_84229001_367391008
sct_84229001_367391008_p1
sct_84229001_367391008_lux</t>
  </si>
  <si>
    <t>WP2, WP4, WP5
KoCo19
WP3 Lux</t>
  </si>
  <si>
    <t>sct_230690007</t>
  </si>
  <si>
    <t xml:space="preserve">Stroke since the last visit No changes means stable disease </t>
  </si>
  <si>
    <t>441308009, New diagnosis|230993007, Worsening of previous deficits|260388006, No changes|385432009, Not applicable</t>
  </si>
  <si>
    <t>sct_57676002
sct_68962001_lux</t>
  </si>
  <si>
    <t>Has the patient had or does he/she currently have joint pain (arthralgia)? During the SARS-CoV-2 infection or since the last follow-up visit
Joint pain</t>
  </si>
  <si>
    <t>sct_62507009</t>
  </si>
  <si>
    <t>Tingling feeling/ “pins and needles”</t>
  </si>
  <si>
    <t>373066001, Yes |  373067005, No</t>
  </si>
  <si>
    <t>sct_404640003</t>
  </si>
  <si>
    <t>sct_271594007</t>
  </si>
  <si>
    <t>Has the patient had or does he/she currently have fainting (syncopal episodes)? During the SARS-CoV-2 infection or since the last follow-up visit</t>
  </si>
  <si>
    <t>sct_91175000</t>
  </si>
  <si>
    <t>Has the patient had or does he/she currently have seizures?During the SARS-CoV-2 infection or since the last follow-up visit</t>
  </si>
  <si>
    <t>sct_59282003
events_embolic</t>
  </si>
  <si>
    <t>Pulmonary embolism since the last visit
Embolic events During hospitalization or 30 days after diagnosis</t>
  </si>
  <si>
    <t>441308009, New diagnosis|230993007, Worsening|260388006, No changes|385432009, Not applicable
59282003, Pulmonary embolism|128053003, Deep vein thrombosis|266262004, Other thromboembolic event|67406007, Disseminated intravascular coagulation|260413007, None</t>
  </si>
  <si>
    <t>sct_118235002_specify
sct_118235002</t>
  </si>
  <si>
    <t>text
radio</t>
  </si>
  <si>
    <t>Abnormal eyes - please, describe:
Eyes:</t>
  </si>
  <si>
    <t xml:space="preserve">
17621005, Normal|263654008, Abnormal (specify below)|261665006, Unknown</t>
  </si>
  <si>
    <t>WP4
WP4</t>
  </si>
  <si>
    <t>sct_84728005_findings</t>
  </si>
  <si>
    <t>New findings or changes in neurological examination</t>
  </si>
  <si>
    <t xml:space="preserve">62476001, Disorientation|25786006, Behavior abnormalities|7973008, Vision abnormalities|29164008, Speech abnormalities|5, Motor function abnormalities|302289002, Coordination abnormalities|7, Sensitivity abnormalities|106146005, Reflexes abnormalities|74964007, Other </t>
  </si>
  <si>
    <t>sct_106168000
iesr_15_sc
iesr_2_sc</t>
  </si>
  <si>
    <t>Problems sleeping
I had trouble falling asleep
I had trouble staying asleep</t>
  </si>
  <si>
    <t>373066001, Yes |  373067005, No
0, Not at all|1, A little bit|2, Moderately|3, Quite a bit|4, Extremely
0, Not at all|1, A little bit|2, Moderately|3, Quite a bit|4, Extremely</t>
  </si>
  <si>
    <t>WP3 Lux
WP2
WP2</t>
  </si>
  <si>
    <t>sct_271807003
sct_271807003_lux</t>
  </si>
  <si>
    <t>Has the patient had or does he/she currently have a skin rash? During the SARS-CoV-2 infection or since the last follow-up visit
Skin rash</t>
  </si>
  <si>
    <t>sct_131148009</t>
  </si>
  <si>
    <t>Has the patient had or does he/she currently have bleeding (haemorrhage)?During the SARS-CoV-2 infection or since the last follow-up visit</t>
  </si>
  <si>
    <t>373066001, Yes |373067005, No|261665006, Unknown</t>
  </si>
  <si>
    <t>sct_131148009_site</t>
  </si>
  <si>
    <t>Bleeding (haemorrhage) site</t>
  </si>
  <si>
    <t>321667001, Respiratory tract|122865005, Gastrointestinal|74964007, Other</t>
  </si>
  <si>
    <t>sct_1119304009
ln_75325_1_oth_k2
ln_75325_1
ln_75325_1_ip3</t>
  </si>
  <si>
    <t>checkbox
text
radio
radio</t>
  </si>
  <si>
    <t>New diagnosis and/or persistence of each of the following symptoms (multiple choices are allowed)
Do you have/had any other symptoms, and if so, what are they?
Has the patient had or does he/she currently have any symptoms? During the SARS-CoV-2 infection for the Covid-19 primary infectionOROngoing since primary Covid-19 infection or appearing since the last follow-up visit for any of the subsequent follow up visits
Which symptoms did you have?</t>
  </si>
  <si>
    <t>1, Persistence of ageusia | 2, Persistence of anosmia | 3, Arthromyalgia | 84229001, Fatigue | 278040002, Hair loss | 25064002, Headache | 80313002, Heart palpitations | 57676002, Joint pain | 79890006, Loss of appetite | 42984000, Night sweat | 62507009, Pins and needles | 271807003, Rashes | 162397003, Sore throat | 271681002, Stomach aches | 60862001, Tinnitus
373066001, Yes|373067005, No|261665006, Unknown
189486241000119100, Asymptomatic | 2, General symptoms (e.g. fever, fatigue, limbs pain) | 3, Respiratory symptoms (e.g. runny nose, throat pain, difficulties breathing) | 4, Gastroenterological symptoms ( e.g. nausea, vomiting, diarrhea) | 5, Neurological symptoms (e.g. headaches, loss of smell and taste, vertigo) | 6, Cardiological symptoms ( e.g. angina pectoris, heart palpitations, oedema)</t>
  </si>
  <si>
    <t>WP5
KoCo19
WP2, WP4, WP5
KoCoImpf</t>
  </si>
  <si>
    <t>sct_709044004_1</t>
  </si>
  <si>
    <t>441308009, New diagnosis|2, Worsening requiring dialysis|3, Worsening not requiring dialysis|260388006, No changes|385432009, Not applicable</t>
  </si>
  <si>
    <t>Chronic kidney disease since the last visit</t>
  </si>
  <si>
    <t>sct_25064002
sct_25064002_lux
sct_1119304009</t>
  </si>
  <si>
    <t>Has the patient had or does he/she currently have headaches? During the SARS-CoV-2 infection or since the last follow-up visit
Headache
Which symptoms did you have?</t>
  </si>
  <si>
    <t>373066001, Yes|373067005, No|261665006, Unknown
373066001, Yes |  373067005, No
189486241000119100, Asymptomatic | 2, General symptoms (e.g. fever, fatigue, limbs pain) | 3, Respiratory symptoms (e.g. runny nose, throat pain, difficulties breathing) | 4, Gastroenterological symptoms ( e.g. nausea, vomiting, diarrhea) | 5, Neurological symptoms (e.g. headaches, loss of smell and taste, vertigo) | 6, Cardiological symptoms ( e.g. angina pectoris, heart palpitations, oedema)</t>
  </si>
  <si>
    <t>WP2, WP4, WP5
WP3 Lux
KoCoImpf</t>
  </si>
  <si>
    <t>Were you admitted to hospital due to COVID-19 or diagnosed with COVID-19 during a hospital admission?</t>
  </si>
  <si>
    <t>sct_32485007</t>
  </si>
  <si>
    <t>Acute hospital admission</t>
  </si>
  <si>
    <t>sct_11833005_p1
sct_49727002
sct_49727002_lux</t>
  </si>
  <si>
    <t>Persistent dry cough
Has the patient had or does he/she currently have a cough? During the SARS-CoV-2 infection or since the last follow-up visit
Cough</t>
  </si>
  <si>
    <t>373067005, No | 373066001, Yes| 261665006, Unknown
373066001, Yes |373067005, No|261665006, Unknown
373066001, Yes |373067005, No</t>
  </si>
  <si>
    <t>1, Yes, limited a lot|2, Yes, limited a little|3, No, not limited at all</t>
  </si>
  <si>
    <t>radio
radio
radio</t>
  </si>
  <si>
    <t>sf36_7
sf36_6
sct_228158008
sct_282145008</t>
  </si>
  <si>
    <t>Climbing one flight of stairs
Climbing several flights of stairs
Walking disturbance_
Has the patient had or does he/she currently have an inability to walk? During the SARS-CoV-2 infection or since the last follow-up visit</t>
  </si>
  <si>
    <t>1, Yes, limited a lot|2, Yes, limited a little|3, No, not limited at all
1, Yes, limited a lot|2, Yes, limited a little|3, No, not limited at all
373066001, Yes | 373067005, No
373066001, Yes|373067005, No|261665006, Unknown</t>
  </si>
  <si>
    <t>WP2
WP2
WP4
WP2, WP4, WP5</t>
  </si>
  <si>
    <t>sct_386807006_1144748009
iesr_18_sc
sct_48167000</t>
  </si>
  <si>
    <t>Has the HCW had or does he/she currently have memory and concentration disorders? During the SARS-CoV-2 infection or since the last follow-up visit 
I had trouble concentrating
Has the patient had or does he/she currently have memory loss?During the SARS-CoV-2 infection or since the last follow-up visit</t>
  </si>
  <si>
    <t>373066001, Yes | 373067005, No | 261665006, Unknown
0, Not at all|1, A little bit|2, Moderately|3, Quite a bit|4, Extremely
373066001, Yes | 373067005, No | 261665006, Unknown</t>
  </si>
  <si>
    <t>Would be 2 for Today, but 4* for before COVID19 illness
Concentration and memory problems are split into two variables in ORCHESTRA</t>
  </si>
  <si>
    <t>WP5
WP2
WP2, WP4</t>
  </si>
  <si>
    <t>sf36_12</t>
  </si>
  <si>
    <t>Bathing or dressing yourself</t>
  </si>
  <si>
    <t>WP3 Lux, WP4</t>
  </si>
  <si>
    <t>sleep_trouble_stayingawake</t>
  </si>
  <si>
    <t>Check the one best response. During the past month, how often have you had trouble staying awake while driving, eating meals, or engaging in social activity?</t>
  </si>
  <si>
    <t>1, Not during the past month | 2, Less than once a week | 3, Once or twice a week | 4, Three or more times a week</t>
  </si>
  <si>
    <t>ln_29463_7</t>
  </si>
  <si>
    <t>Body weight value</t>
  </si>
  <si>
    <t>sct_57485005</t>
  </si>
  <si>
    <t>261974006, Nasal prongs|261352009, Face mask (simple mask, Venturi mask)|409528009, Face mask with reservoir|426854004, High-flow nasal cannula|428311008, Non-invasive ventilation (CPAP/BIPAP)|40617009, Mechanical ventilation|260413007, None</t>
  </si>
  <si>
    <t>Oxygen therapy used. Select all the respiratory support provided to the patient</t>
  </si>
  <si>
    <t>373067005, No | 373066001, Yes | 261665006, Unknown
261974006, Nasal prongs|261352009, Face mask (simple mask, Venturi mask)|409528009, Face mask with reservoir|426854004, High-flow nasal cannula|428311008, Non-invasive ventilation (CPAP/BIPAP)|40617009, Mechanical ventilation|260413007, None</t>
  </si>
  <si>
    <t>WP5
WP2, WP4
KoCoImpf
KoCo19</t>
  </si>
  <si>
    <t>radio
checkbox
text
text</t>
  </si>
  <si>
    <t>HCW was managed for invasive mechanical ventilation (IMV)
Oxygen therapy used. Select all the respiratory support provided to the patient
intensive care unit with ventilation
intensive care unit with ventilation</t>
  </si>
  <si>
    <t>sct_40617009
sct_57485005
sct_305351004_vent_ip3
sct_305351004_vent_k5</t>
  </si>
  <si>
    <t>radio
text
text</t>
  </si>
  <si>
    <t>Intensive care unit admission
...intensive care unit without ventilation
...intensive care unit with ventilation
...intensive care unit without ventilation
...intensive care unit with ventilation</t>
  </si>
  <si>
    <t>sct_305351004
sct_305351004_no_vent_p5
sct_305351004_vent_p5
sct_305351004_no_vent_ip3
sct_305351004_vent_ip3</t>
  </si>
  <si>
    <t>WP2, WP4, WP5
KoCo19
KoCoImpf</t>
  </si>
  <si>
    <t>Answer</t>
  </si>
  <si>
    <t>1a01</t>
  </si>
  <si>
    <t>1a02</t>
  </si>
  <si>
    <t>1a03</t>
  </si>
  <si>
    <t>1a04</t>
  </si>
  <si>
    <t>1a05</t>
  </si>
  <si>
    <t>1a06</t>
  </si>
  <si>
    <t>1a07</t>
  </si>
  <si>
    <t>1a08</t>
  </si>
  <si>
    <t>1a09</t>
  </si>
  <si>
    <t>1, Fever ≥ 38°C |2, Cough | 3, Shortness of breath |4, Fatigue |5, Pain on breathing | 6, Chest pain | 7, Loss or disturbed smell | 8, Loss or disturbed taste | 9, Runny nose | 10, Headache | 11, Muscle pain | 12, Abdominal pain | 13, Vomiting | 14, Diarrhoa | 15, Confusion | 16, Brain fog | 17, No symptoms | 18, Other:</t>
  </si>
  <si>
    <t>1, Throat test | 2, Nose swab | 3, Blood test | 4, Not sure</t>
  </si>
  <si>
    <t>1, PCR test | 2, Antigen test | 3, Other test (specify): | 4, Not sure</t>
  </si>
  <si>
    <t>1, Yes | 2, No | 3, Not sure</t>
  </si>
  <si>
    <t>1a33</t>
  </si>
  <si>
    <t>1, AstraZeneca | 2, Pfizer-BioNTech| 3, Imperial | 4, Janssens | 5, Moderna's | 6, Sinopharm |7, Sputnik V | 8, Novavax | 9, Other (name):</t>
  </si>
  <si>
    <t xml:space="preserve">1, Yes | 2, No </t>
  </si>
  <si>
    <t>1, Lopinavir/Ritonavir | 2, Darunavir | 3, Remdesivir  | 4, Favipiravir | 5, Acyclovir/Ganciclovir |6, Oseltamivir | 7, Other (specify): | 8, Not sure</t>
  </si>
  <si>
    <t>1, Dexamethasone |2, Hydrocortisone | 3, Prednisone | 4, Methylprednisolone | 5, Other (specify): | 6, Not sure</t>
  </si>
  <si>
    <t>1, Strongly disagree | 2, Disagree | 3, Neither disagree nor agree | 4, Agree | 5, Strongly Agree</t>
  </si>
  <si>
    <t xml:space="preserve">1, within last 7 days |2, between 1 to 2 weeks ago| 3, between 2 to 4 weeks ago| 4, between 1 to 2 months ago | 5, between 2 to 3 months ago  </t>
  </si>
  <si>
    <t>1, COVID-19 | 2, Other respiratory infection (cough/cold/sore throat) | 3, Stomach infection (diarrhoea/vomiting) | 4, Urinary infection | 5, TB | 6, Other:specifiy: | 7, Unknown | 8, Prefer not to say</t>
  </si>
  <si>
    <t>1, Yes | 2, No</t>
  </si>
  <si>
    <t>1, Face | 2, Trunk (stomach or back) | 3, Arms | 4, Legs | 5, Buttocks | 6 Toes | 7, Fingers</t>
  </si>
  <si>
    <t>1, I had no problems in walking about | 2, I had slight problems in walking about | 3, I had moderate problems in waking about | 4, I had severe problems in walking about | 5, I was unable to walk about</t>
  </si>
  <si>
    <t>ISARIC</t>
  </si>
  <si>
    <t>ORCHESTRA</t>
  </si>
  <si>
    <t>ISARIC Answer ISO rating</t>
  </si>
  <si>
    <t>1, I had no problems washing or dressing myself | 2, I had slight problems washing or dressing myself | 3, I had moderate problems washing or dressing myself | 4, I had severe problems washing or dressing myself |5, I was unable to wash or dress myself</t>
  </si>
  <si>
    <t>USUAL ACTIVITIES (e.g. work, study, housework, family or leisure activities)</t>
  </si>
  <si>
    <t>1, I had no problems doing my usual activities | 2, I had slight problems doing my usual activities | 3, I had moderate problems doing my usual activities | 4, I had severe problems doing my usual activities | 5, I was unable to do my usual activites</t>
  </si>
  <si>
    <t>1, I had no pain or discomfort |2, I had slight pain or discomfort |3, I had moderate pain or discomfort |4, I had severe pain or discomfort |5, I had extreme pain or discomfort</t>
  </si>
  <si>
    <t>1, I was not anxious or depressed | 2,  I was slightly anxious or depressed | 3,  I was moderately anxious or depressed | 4,  I was severely anxious or depressed | 5,  I was extremely anxious or depressed</t>
  </si>
  <si>
    <t>State of health - questionnaires BEFORE COVID-19</t>
  </si>
  <si>
    <t>State of health - questionnaires TODAY</t>
  </si>
  <si>
    <t>Breathlessness and tiredness</t>
  </si>
  <si>
    <t>6. Please tick ONE box that best describes how breathless you feel TODAY and ONE box that describes how BREATHLESS you felt before your Covid illness</t>
  </si>
  <si>
    <t>Not troubled by breathlessness except on strenuous excercise</t>
  </si>
  <si>
    <t>1,  Within last 24 hours (tick one box) | 2, Before your Covid19 illness (tick one box)</t>
  </si>
  <si>
    <t>Short of breath when hurrying or when walking up a slight hill</t>
  </si>
  <si>
    <t>Walks slower than most people of my age because of breathlessness, or have to stop for breath when walking at own pace</t>
  </si>
  <si>
    <t>Stops for breath after walking 100 yards/90-100 meters, or after a few minutes of level ground</t>
  </si>
  <si>
    <t>Too breathless to leave the house, or breathless when dressing/undressing</t>
  </si>
  <si>
    <t>1, No - no difficulty | 2, Yes -some difficulty | 3, Yes - a lot of difficulty | 4, Cannot do at all</t>
  </si>
  <si>
    <t>1, I do this more often | 2 I do this less often | 3, No difference | 4, I did not do this before Covid-19</t>
  </si>
  <si>
    <t>1, Yes | 2, No | 3, Prefer not to say</t>
  </si>
  <si>
    <t>1, Male | 2, Female | 3, Prefer not to say</t>
  </si>
  <si>
    <t>1, Yes | 2, No | 3, Not applicable</t>
  </si>
  <si>
    <t>soc_econ_4</t>
  </si>
  <si>
    <t>Koco19</t>
  </si>
  <si>
    <t>sct_27624003_specify</t>
  </si>
  <si>
    <t>Other chronic comorbidities - please, specify:</t>
  </si>
  <si>
    <t>Several chronic conditions specified</t>
  </si>
  <si>
    <t>Date of collection - Questionnaires</t>
  </si>
  <si>
    <t>sct_399651003_19</t>
  </si>
  <si>
    <t>Do you exercise during the Coronavirus pandemic?</t>
  </si>
  <si>
    <t>pandemic_exercise</t>
  </si>
  <si>
    <t xml:space="preserve">What is the total number of household members? </t>
  </si>
  <si>
    <t>WP2 WP4</t>
  </si>
  <si>
    <t>Antigenic test date?
SARS-CoV-2 PCR date</t>
  </si>
  <si>
    <t>sct_121276004_date
sct_871560001_date</t>
  </si>
  <si>
    <t>Where was the SARS-CoV-2 test performed?</t>
  </si>
  <si>
    <t>sct_371439000</t>
  </si>
  <si>
    <t xml:space="preserve">258500001, Nasopharyngeal swab (specimen)|461911000124106, Swab specimen from oropharynx (specimen)|258607008, Bronchoalveolar lavage fluid sample (specimen)|119339001, Stool specimen (specimen)|119297000, Blood specimen (specimen)|119342007, Saliva (specimen)|74964007, Other </t>
  </si>
  <si>
    <t>How is the HCW diagnosed as a COVID case? Please fill in the correspondent instruments including Long-Term sequelae, Viral Variants and Respiratory Microbiome (NP swab), Serology Tests (Serum / Plasma), Microbiological Tests etc.)  </t>
  </si>
  <si>
    <t>399150003, PCR test | 312504002, Antigen test | 4, Serology | 6, Symptomatic (please define it ) | 74964007, Other (mention )</t>
  </si>
  <si>
    <t>covid_diagnosed</t>
  </si>
  <si>
    <t>If you have been tested for COVID-19, was the result of one of the tests positive hence you had COVID-19?</t>
  </si>
  <si>
    <t>1, No, no positive test result | 2, Yes, at least one positive test result | 3, I have not received the test result yet</t>
  </si>
  <si>
    <t>sct_1240581000000104_k1</t>
  </si>
  <si>
    <t>Did you accept the vaccination offer?</t>
  </si>
  <si>
    <t>How many doses of the SARS-CoV-2 vaccine did the patient receive?</t>
  </si>
  <si>
    <t>vaccine_doses</t>
  </si>
  <si>
    <t>1, One dose|2, Two doses|3, Three doses|4, Four doses|5, Five doses|261665006, Unknown</t>
  </si>
  <si>
    <t>Acute hospital admission date</t>
  </si>
  <si>
    <t>sct_399423000</t>
  </si>
  <si>
    <t>Acute hospital discharge date</t>
  </si>
  <si>
    <t>sct_442864001</t>
  </si>
  <si>
    <t>ln_97155_6_k4</t>
  </si>
  <si>
    <t>373066001, Yes|373067005, No</t>
  </si>
  <si>
    <t>WP5
WP2, WP4, WP5</t>
  </si>
  <si>
    <t>Sex
Biological Sex
Biological Sex</t>
  </si>
  <si>
    <t>248153007, Male|248152002, Female|3, Hybrid|261665006, Unknown
248153007, Male|248152002, Female|
248153007, Male|248152002, Female|</t>
  </si>
  <si>
    <t>WP4
WP2, WP4,  WP5
WP4</t>
  </si>
  <si>
    <t>KoCoImpf 
KoCo19</t>
  </si>
  <si>
    <t>sct_14679004_k1
sct_14679004_ib2</t>
  </si>
  <si>
    <t>sct_29857009_23924001_dur
sct_29857009_23924001_star
sct_29857009_23924001_end</t>
  </si>
  <si>
    <t>WP5
WP5
WP5</t>
  </si>
  <si>
    <t xml:space="preserve">Chest pain and/or chest tightness start date
Chest pain and/or chest tightness end date
Chest pain and/or chest tightness duration </t>
  </si>
  <si>
    <t>text
text
text</t>
  </si>
  <si>
    <t xml:space="preserve">Which of the following statements mostly describe your current occupation? 
Which of the following statements mostly describe your current occupation? </t>
  </si>
  <si>
    <t>1, Currently not working (retiree, student, pupil) | 73438004, Unemployed | 3, Apprentice | 224528001, Employee | 5, Self-employed without employees (independent contractor, including leasing and service contracts) | 6, Self-employed with employees | 7, Assisting family member (unpaid) | 236297007, Civil servant / Judge | 9, Career soldier | 266961004, Shift-work | 11, FSJ / BFD | 12, Part-time job | 13, Short-time work
1, Currently not working (retiree, student, pupil) | 73438004, Unemployed | 3, Apprentice | 224528001, Employee | 5, Self-employed without employees (independent contractor, including leasing and service contracts) | 6, Self-employed with employees | 7, Assisting family member (unpaid) | 236297007, Civil servant / Judge | 9, Career soldier | 266961004, Shift-work | 11, FSJ / BFD | 12, Part-time job | 13, Short-time work</t>
  </si>
  <si>
    <t>1, Working Full-time| 2, Working Part-time | 3, Full time carer (children or other) | 4, Unemployed | 5, Unable to work due to chronic illness | 6, Student | 7, Retired | 8, Medically retired | 9, Prefer not to say</t>
  </si>
  <si>
    <t>1, Same as before | 2, Different from before | 3, Prefer not say</t>
  </si>
  <si>
    <t>1, Working full-time| 2, Working part-time | 3, Not working due to COVID-19 restrictions | 4, Sick leave | 5, Full time carer (children or others) | 6, Unemployed | 7, Unable to work due to chronic illness | 8, Student | 9, Retired | 10, Early retirement due to illness | 11, Earning more | 12, Earning less | 13, Prefer not to say</t>
  </si>
  <si>
    <t>1, Poor health | 2, New caring responsibility | 3, Made redudant | 4, Working hours reduced by employer | 5, Sick leave | 6, Other (specify:) | 7, Prefer not to say</t>
  </si>
  <si>
    <t>1, White | 2, Arab | 3, Black | 4, Each Asian | 5, South Asian | 6, West Asian | 7, Latin American | 8, Other (specify): | 9, Prefer not to say</t>
  </si>
  <si>
    <t>1, Chronic Heart disease | 2, High blood pressure | 3, Asthma | 4, Chronic lung disease (not asthma) | 5, Diabetes (if yes, 6, type 1 | 7, type 2 | 8, gestational) | 9, Kidney disease | 10, Liver disease | 11, Asplenia | 12, Cancer | 13, Blood disorder | 14, Rheumatological disorder  | 15, Neurological condition | 16, Dementia | 17, HIV | 18, Tuberculosis | 19, Depression | 20, Anxiety | 21, Other (please specify):</t>
  </si>
  <si>
    <t>1, Primary education (3 to 7 years of school)  | 2, Secondary education ( 8 to 10 years of school) | 3, Upper Secondary education / High School (11 to 13 years of schoo) | 4, Vocational/practical school | 5, Higher College / University | 6, Bachelor degree | 7, Masters degree | 8, PhD | 9, Other (specify): | 10, Not completed formal education or training | 11, Prefer not to say</t>
  </si>
  <si>
    <t>1, Positive | 2, Negative | 3, Inconclusive | 4, Not sure</t>
  </si>
  <si>
    <t>1,1-3 months 2, &gt;3-6, 3,&gt;6-9, 4,&gt;9-12, 5&gt;12-18</t>
  </si>
  <si>
    <t>KoCo19, WP3 Lux</t>
  </si>
  <si>
    <t>Has the patient had or does he/she currently have changes or loss in taste (ageusia or dysgeusia)? During the SARS-CoV-2 infection or since the last follow-up visit
Loss of smell or taste
Change in taste</t>
  </si>
  <si>
    <t>sct_36955009_271801002
sct_36955009_271801002_k1
sct_36955009_271801002_lux</t>
  </si>
  <si>
    <t xml:space="preserve"> KoCo19</t>
  </si>
  <si>
    <t>Consequences as a result of the COVID-19 disease
Which consequences did you/ do you experience as a result of the COVID-19 disease?</t>
  </si>
  <si>
    <t>sct_1119304009_1_p3
sct_1119304009_ip3</t>
  </si>
  <si>
    <t>KoCo19
KoCoImpf</t>
  </si>
  <si>
    <t>90910008, recovered | 260379002, persistent health restrictions/long-term effects | 410545000, not specified
90910008, recovered | 260379002, persistent health restrictions/long-term effects | 410545000, not specified</t>
  </si>
  <si>
    <r>
      <rPr>
        <b/>
        <sz val="12"/>
        <color theme="1"/>
        <rFont val="Calibri"/>
        <family val="2"/>
        <scheme val="minor"/>
      </rPr>
      <t>Target code system</t>
    </r>
    <r>
      <rPr>
        <sz val="12"/>
        <color theme="1"/>
        <rFont val="Calibri"/>
        <family val="2"/>
        <scheme val="minor"/>
      </rPr>
      <t xml:space="preserve"> = ORCHESTRA clinical studies (WP3 Lux, WP2 Long-term Sequelae study, WP4 Fragile Population study, WP5 Healthcare worker studies)</t>
    </r>
  </si>
  <si>
    <r>
      <rPr>
        <b/>
        <sz val="12"/>
        <color theme="1"/>
        <rFont val="Calibri"/>
        <family val="2"/>
        <scheme val="minor"/>
      </rPr>
      <t>Source code system</t>
    </r>
    <r>
      <rPr>
        <sz val="12"/>
        <color theme="1"/>
        <rFont val="Calibri"/>
        <family val="2"/>
        <scheme val="minor"/>
      </rPr>
      <t xml:space="preserve"> = ISARIC Follow-up Survey  </t>
    </r>
  </si>
  <si>
    <t>sct_248427009
ln_75325_1_18m_ib1
sct_386661006_k1</t>
  </si>
  <si>
    <t>Has the patient had or does he/she currently have a fever?During the SARS-CoV-2 infection or since the last follow-up visit
In the last 18 months or since the last visit, have you had COVID-19 indicative symptoms (fever, cough, loss of senses of smell or taste, etc.)?
Fever &gt;38°C</t>
  </si>
  <si>
    <t>373066001, Yes|373067005, No|261665006, Unknown
373067005, No | 373066001, Yes
373066001, Yes|373067005, No|261665006, Unknown</t>
  </si>
  <si>
    <t>WP2, WP4, WP5
KoCoImpf
KoCo19</t>
  </si>
  <si>
    <t>sct_414029004_other2
sct_328383001_specify1
sct_328383001_specify1</t>
  </si>
  <si>
    <t>Other auto-inflammatory disease - specify
Chronic liver disease since the last visit - specify
Chronic liver disease since the last visit - specify</t>
  </si>
  <si>
    <t>WP2, WP4
WP2, WP4
WP2, WP4</t>
  </si>
  <si>
    <t>Has the patient had or does he/she currently have diarrhea? During the SARS-CoV-2 infection or since the last follow-up visit
Diarrhoea
Diarrhea (more than 3 liquid stools in one day)</t>
  </si>
  <si>
    <t>sct_62315008
sct_62315008_lux
sct_62315008_p5</t>
  </si>
  <si>
    <t>373066001, Yes|373067005, No|261665006, Unknown
373066001, Yes|373067005, No
373066001, Yes|373067005, No|261665006, Unknown</t>
  </si>
  <si>
    <t>WP2, WP4, WP5
WP3 Lux
KoCo19</t>
  </si>
  <si>
    <t>sct_68962001</t>
  </si>
  <si>
    <t>Has the patient had or does he/she currently have muscle pain (myalgia)?During the SARS-CoV-2 infection or since the last follow-up visit</t>
  </si>
  <si>
    <t>sct_280816001</t>
  </si>
  <si>
    <t xml:space="preserve">Weakness and/or paralysis of facial muscle?  </t>
  </si>
  <si>
    <t>373066001, Yes | 373067005, No</t>
  </si>
  <si>
    <t>sct_40917007
sct_40917007_lux</t>
  </si>
  <si>
    <t>Has the patient had or does he/she currently have altered consciousness and/or confusion?During the SARS-CoV-2 infection or since the last follow-up visit
Altered consciousness and/or confusion</t>
  </si>
  <si>
    <t>sct_84728005_findings_desc</t>
  </si>
  <si>
    <t>notes</t>
  </si>
  <si>
    <t>Describe the new findings or changes in neurological abnormalities</t>
  </si>
  <si>
    <t>Would be 2 for Today, but 4* for before COVID19 illness
difficulty sleeping or climbing stairs is split into two variables in ORCHESTRA</t>
  </si>
  <si>
    <t xml:space="preserve">1, Rarely or none of the time (less than 1 day)|2, Some or a little of the time (1 - 2 days)|3, Occasionally or a moderate amount of time (3 - 4 days)|4, Most or all of the time (5 - 7 days)
62476001, Disorientation|25786006, Behavior abnormalities|7973008, Vision abnormalities|29164008, Speech abnormalities|5, Motor function abnormalities|302289002, Coordination abnormalities|7, Sensitivity abnormalities|106146005, Reflexes abnormalities|74964007, Other </t>
  </si>
  <si>
    <t>I talked less than usual
New findings or changes in neurological examination</t>
  </si>
  <si>
    <t>WP3 Lux, WP4
WP2</t>
  </si>
  <si>
    <t>ces_d_scale_13
sct_84728005_findings</t>
  </si>
  <si>
    <t>Compared to before the Corona pandemic started, you are currently smoking or vaping …
Compared to before the Corona pandemic started, you are currently smoking or vaping …</t>
  </si>
  <si>
    <t>1, less than before | 2, approximately the same as before | 3, more than before
1, less than before | 2, approximately the same as before | 3, more than before</t>
  </si>
  <si>
    <t>sct_14679004</t>
  </si>
  <si>
    <t>Current occupation</t>
  </si>
  <si>
    <t>65853000, Student|2, Unemployed with no benefits|3, Unemployed with benefits|224363007, Employed, self-employed|5, Informal employment|261665006, Unknown</t>
  </si>
  <si>
    <t>sct_14679004_k1</t>
  </si>
  <si>
    <t>Which of the following statements mostly describe your current occupation?</t>
  </si>
  <si>
    <t>1, Currently not working (retiree, student, pupil) | 73438004, Unemployed | 3, Apprentice | 224528001, Employee | 5, Self-employed without employees (independent contractor, including leasing and service contracts) | 6, Self-employed with employees | 7, Assisting family member (unpaid) | 236297007, Civil servant / Judge | 9, Career soldier | 266961004, Shift-work | 11, FSJ / BFD | 12, Part-time job | 13, Short-time work</t>
  </si>
  <si>
    <t>sct_128238001
sct_328383001_1
sct_13645005
sct_709044004</t>
  </si>
  <si>
    <t>Chronic cardiac disease, including congenital heart disease (not hypertension):
Chronic liver disease since the last visit
Chronic obstructive pulmonary disease since the last visitNo changes means stable disease 
Chronic renal/kidney disease:</t>
  </si>
  <si>
    <t>373066001, Yes (specify below)|373067005, No|261665006, Unknown
441308009, New diagnosis (specify)|230993007, Worsening|260388006, No changes|385432009, Not applicable
441308009, New diagnosis|230993007, Worsening|260388006, No changes|385432009, Not applicable
373066001, Yes|373067005, No|261665006, Unknown</t>
  </si>
  <si>
    <t>WP4
WP2, WP4
WP2, WP4
WP2, WP4, WP5</t>
  </si>
  <si>
    <t xml:space="preserve">ln_76689_9
sct_263495000
sct_263495000_1
</t>
  </si>
  <si>
    <t>Only current weight in ORCHESTRA, not pre-COVID</t>
  </si>
  <si>
    <t>Only partially matches</t>
  </si>
  <si>
    <t>WP3 Lux, KoCo19</t>
  </si>
  <si>
    <t>sct_105421008_quest_ib2
sct_105421008_quest_k1
sct_105421008_quest</t>
  </si>
  <si>
    <t>What is your highest educational qualification?
What is the highest level of education you have reached?
What is the highest level of education that you have achieved to date?</t>
  </si>
  <si>
    <t>1, No school-leaving qualification | 2, Hauptschule/Realschule/Polytechnische Oberschule (secondary school certificate) | 3, Abitur/Fachabitur (high school diploma) | 4, Hauptschulabschluss (secondary school certificate) | 5, Fachhochschulabschluss (diploma from university of applied sciences) | 6, Berufsschulabschluss | 7, Ausbildungsberufabschluss
1, Hauptschulabschluss (secondary school certificate)| 2, Realschulabschluss (secondary school certificate) | 3, Fachhochschulreife | 4, Abitur (high school diploma) | 5, Completed university or school of art with diploma | 6, Fachhochschulabschluss (diploma from university of applied sciences)|7, Other type of school diploma | 8, School completed without diploma | 9, School was not finished | 10, Do not know
224294005, No formal education|224295006, Primary school education|473461003, High school education|4, Attended some years of university|224300008, University undergraduate degree|440344006, Postgraduate degree</t>
  </si>
  <si>
    <t>KoCoImpf
KoCo19
WP2, WP4, WP5</t>
  </si>
  <si>
    <t>Score 4</t>
  </si>
  <si>
    <t>Score 4*</t>
  </si>
  <si>
    <t>Date: 3/15/2023</t>
  </si>
  <si>
    <t>sct_184099003
sct_184099003_k2
sct_184099003_ib1</t>
  </si>
  <si>
    <t>Date of birth
If you are filling out the questionnaire for yourself, please provide your date of birth
What is your date of birth?</t>
  </si>
  <si>
    <t>sct_25064002_start
sct_21522001_start
sct_87486003_start
sct_29857009_23924001_star</t>
  </si>
  <si>
    <t>text
text
text
text</t>
  </si>
  <si>
    <t>Headache start date
Abdominal pain start date
Aphasia start date
Chest pain and/or chest tightness start date</t>
  </si>
  <si>
    <t>WP2, WP4
WP2, WP4
WP2, WP4
WP2, WP4</t>
  </si>
  <si>
    <t>ln_75325_1_14days_k1</t>
  </si>
  <si>
    <t>In the last 14 days, have you had any of these symptoms?</t>
  </si>
  <si>
    <t>386661006, Fever &gt; 38°C | 43724002, Chills | 90834002, Aching limbs | 64531003, Runny nose | 5, Loss of smell/taste | 267102003, Sore throat | 25064002, Heachaches | 11833005, Persistent dry cough</t>
  </si>
  <si>
    <t>sarscov2_test_lux
sct_871560001
sars_cov2_complete_test_k1
ln_94558_4_94309_2_ip2</t>
  </si>
  <si>
    <t>Until today, have you ever been tested positive for the Coronavirus (Sars-Cov-2)?
SARS-CoV-2 PCR available?
In the last weeks before joining the study, have been tested once or several times for COVID-19?
Are you regularly getting tested for COVID-19?</t>
  </si>
  <si>
    <t>373066001, Yes |  373067005, No | 261665006, Unknown
373066001, Yes  | 373067005, No | 261665006, Unknown
373066001, Yes|373067005, No
373067005, No | 2, Daily | 3, 1-6 times a week | 4, 2-4 times a month | 5, Once a month | 6, Less often than once a month</t>
  </si>
  <si>
    <t>WP3 Lux
WP2, WP4, WP5
KoCo19
KoCoImpf</t>
  </si>
  <si>
    <t>sct_788081006
sct_372862008
sct_304275008
sct_771452004</t>
  </si>
  <si>
    <t>Antiviral agent used Means therapy used with the purpose of Covid-19 treatment
Anticoagulants used Means therapy used with the purpose of Covid-19 treatmentIntermediate dose corresponds to a dose between normal prophylaxis and treatment dose
Corticosteroid used Means therapy used with the purpose of Covid-19 treatment
Platelet aggregation inhibitor usedMeans therapy used with the purpose of Covid-19 treatment</t>
  </si>
  <si>
    <t>1, Ribavirin (J05AP01)|2, Lopinavir/ritonavir (J05AR10)|3, Interferon alpha (L03AB01)|4, Interferon beta (L03AB02)|5, Neuraminidase inhibitors (J05AH)|6, Favipiravir (J05AX27)|7, Remdesivir ( J05AB16)|8, Camostat (B02AB04)|9, Atazanavir (J05AE08)|10, Darunavir (J05AE10)|74964007, Other (specify) |260413007, None
1, Unfractioned heparin |373294004, Low molecular weight heparin (LMWH) |708189008, Fondaparinux |4, Vitamin K antagonist (ex. warfarin, B01AA) |5, Direct oral anticoagulants (ex. dabigatran, rivaroxaban, apixaban, edoxaban, betrixaban) |74964007, Other (specify)  |260413007, None
1, Dexamethasone (A01AC02) |2, Prednisone (A07EA03) |3, Methylprednisolone (D07AA01) |74964007, Other (specify)  |260413007, None
1, Aspirin (B01AC06)|2, Clopidogrel (B01AC04)|3, Ticagrelor (B01AC24)|4, Prasugrel (B01AC22)|5, Ticlopidine (B01AC05)|6, Dipyridamole (B01AC07)|7, Triflusal (B01AC18)|8, Cilostazol (B01AC23)|74964007, Other (specify) |260413007, None</t>
  </si>
  <si>
    <t>Could possibly be deducted from data collected for several timepoints</t>
  </si>
  <si>
    <t>KoCo19 &amp; KoCoImpf do not specify whether it is non/invasive ventilation</t>
  </si>
  <si>
    <t>Influenza
Have you received an influenza vaccine since October 2019?</t>
  </si>
  <si>
    <t>WP3 Lux, WP4
KoCo19</t>
  </si>
  <si>
    <t>sct_86198006
sct_73701000119109_k1</t>
  </si>
  <si>
    <t>ln_30957_5_first_k4
sct_840534001_manuf_wp5
sct_840534001_manuf
sct_1144997007_manuf</t>
  </si>
  <si>
    <t>With which vaccine (manufacturer) did you get vaccinated against Covid-19 (Corona Virus Disease 2019)?
Which vaccine is manufacturered
Viral vector vaccine manufacturer of the first dose
mRNA Vaccine manufacturer of the first dose</t>
  </si>
  <si>
    <t xml:space="preserve">1,BioNTech/Pfizer|2, CureVac|3, Moderna| 4, AstraZeneca| 5, Johnson &amp; Johnson| 74964007, other|261665006, unknown
1, Pfizer | 2, Moderna | 3, AstraZeneca/VaxZevria | 4, Johnson &amp; Johnson | 5, Sinopharm/BIBP | 6, Sinovac | 7, Sputnik V | 8, CanSino Bio | 74964007, Other (specify) 
1, AstraZeneca|2, Johnson &amp; Johnson|3, Sinopharm/BIBP|4, Sinovac|5, Sputnik V|6, CanSino Bio|74964007, Other (specify) 
1, Pfizer|2, Moderna|74964007, Other (specify) </t>
  </si>
  <si>
    <t>KoCo19
WP5
WP2, WP4</t>
  </si>
  <si>
    <t>ln_94309_2_v2
sct_121276004_result</t>
  </si>
  <si>
    <t>SARS-CoV-2 PCR CT test result (global)
Antigentic result.</t>
  </si>
  <si>
    <t>260373001, Detected|260415000, Not detected
260373001, Positive | 2, Weak positive | 260415000, Negative | 419984006, Uncertain</t>
  </si>
  <si>
    <t>WP4, WP5
WP5</t>
  </si>
  <si>
    <t>WP4, WP5</t>
  </si>
  <si>
    <t>ln_97073_1_dose1_k5
ln_97073_1_dose1_ib1
vaccine_date
vaccine_third_dose</t>
  </si>
  <si>
    <t xml:space="preserve">When did you receive the 1st dose of the COVID-19 vaccine?
When did you receive the 1st dose of the COVID-19 vaccine?
Date of third dose received
Date of receiving vaccine </t>
  </si>
  <si>
    <t>KoCo19
KoCoImpf
WP5
WP2, WP4</t>
  </si>
  <si>
    <t>WP2, WP4, WP5,  KoCo19, KoCoImpf</t>
  </si>
  <si>
    <t>ORCHESTRA does not include the Imperial vaccine as a choice. WP2,WP4 inlcude manufactirer info for 1-5 doses</t>
  </si>
  <si>
    <t>WP2, WP4, WP3 Lux</t>
  </si>
  <si>
    <t xml:space="preserve"> WP3 Lux</t>
  </si>
  <si>
    <t>0, Dyspnea only with strenuous exercise|1, Dyspnea when hurrying or walking up a slight hill|2, Walks slower than people of the same age because of dyspnea or has to stop for breath when walking at own pace|3, Stops for breath after walking 100 yards (91 m) or after a few minutes|4, Too dyspneic to leave house or breathless when dressing</t>
  </si>
  <si>
    <t>mmrc_scores</t>
  </si>
  <si>
    <t>mMRC Dyspnea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u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rgb="FFD9E2F3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1" fillId="3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top"/>
    </xf>
    <xf numFmtId="0" fontId="1" fillId="2" borderId="1" xfId="0" applyFont="1" applyFill="1" applyBorder="1" applyAlignment="1">
      <alignment vertical="top" wrapText="1"/>
    </xf>
    <xf numFmtId="0" fontId="4" fillId="5" borderId="1" xfId="0" applyFont="1" applyFill="1" applyBorder="1" applyAlignment="1">
      <alignment vertical="top"/>
    </xf>
    <xf numFmtId="0" fontId="4" fillId="5" borderId="1" xfId="0" applyFont="1" applyFill="1" applyBorder="1" applyAlignment="1">
      <alignment vertical="top" wrapText="1"/>
    </xf>
    <xf numFmtId="0" fontId="0" fillId="0" borderId="1" xfId="0" applyFill="1" applyBorder="1" applyAlignment="1">
      <alignment horizontal="left" vertical="top"/>
    </xf>
    <xf numFmtId="0" fontId="5" fillId="0" borderId="0" xfId="0" applyFont="1" applyAlignment="1">
      <alignment vertical="top"/>
    </xf>
    <xf numFmtId="0" fontId="5" fillId="0" borderId="0" xfId="0" applyFont="1" applyAlignment="1">
      <alignment horizontal="left" vertical="top"/>
    </xf>
    <xf numFmtId="0" fontId="5" fillId="0" borderId="0" xfId="0" applyFont="1"/>
    <xf numFmtId="0" fontId="4" fillId="0" borderId="1" xfId="0" applyFont="1" applyFill="1" applyBorder="1" applyAlignment="1">
      <alignment horizontal="left" vertical="top"/>
    </xf>
    <xf numFmtId="2" fontId="0" fillId="0" borderId="1" xfId="0" applyNumberFormat="1" applyBorder="1" applyAlignment="1">
      <alignment vertical="top"/>
    </xf>
    <xf numFmtId="0" fontId="4" fillId="0" borderId="1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0" fontId="0" fillId="0" borderId="1" xfId="0" applyFill="1" applyBorder="1" applyAlignment="1">
      <alignment vertical="top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Fill="1" applyBorder="1" applyAlignment="1">
      <alignment vertical="top" wrapText="1"/>
    </xf>
    <xf numFmtId="0" fontId="4" fillId="0" borderId="1" xfId="0" applyFont="1" applyBorder="1" applyAlignment="1">
      <alignment vertical="top"/>
    </xf>
    <xf numFmtId="0" fontId="4" fillId="6" borderId="1" xfId="0" applyFont="1" applyFill="1" applyBorder="1" applyAlignment="1">
      <alignment horizontal="left" vertical="top"/>
    </xf>
    <xf numFmtId="0" fontId="4" fillId="6" borderId="1" xfId="0" applyFont="1" applyFill="1" applyBorder="1" applyAlignment="1">
      <alignment horizontal="left" vertical="top" wrapText="1"/>
    </xf>
    <xf numFmtId="0" fontId="4" fillId="6" borderId="1" xfId="0" applyFont="1" applyFill="1" applyBorder="1" applyAlignment="1">
      <alignment vertical="top"/>
    </xf>
    <xf numFmtId="0" fontId="4" fillId="0" borderId="0" xfId="0" applyFont="1" applyFill="1" applyAlignment="1">
      <alignment horizontal="left" vertical="top"/>
    </xf>
    <xf numFmtId="0" fontId="8" fillId="0" borderId="0" xfId="0" applyFont="1" applyAlignment="1">
      <alignment vertical="top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1" fillId="4" borderId="1" xfId="0" applyFont="1" applyFill="1" applyBorder="1" applyAlignment="1">
      <alignment vertical="top" wrapText="1"/>
    </xf>
    <xf numFmtId="0" fontId="4" fillId="0" borderId="1" xfId="0" applyFont="1" applyFill="1" applyBorder="1" applyAlignment="1">
      <alignment vertical="top"/>
    </xf>
    <xf numFmtId="0" fontId="4" fillId="6" borderId="1" xfId="0" applyFont="1" applyFill="1" applyBorder="1" applyAlignment="1">
      <alignment vertical="top" wrapText="1"/>
    </xf>
    <xf numFmtId="0" fontId="7" fillId="7" borderId="1" xfId="0" applyFont="1" applyFill="1" applyBorder="1" applyAlignment="1">
      <alignment vertical="top"/>
    </xf>
    <xf numFmtId="16" fontId="4" fillId="0" borderId="1" xfId="0" applyNumberFormat="1" applyFont="1" applyBorder="1" applyAlignment="1">
      <alignment horizontal="left" vertical="top"/>
    </xf>
    <xf numFmtId="0" fontId="1" fillId="4" borderId="1" xfId="0" applyFont="1" applyFill="1" applyBorder="1" applyAlignment="1">
      <alignment vertical="top"/>
    </xf>
    <xf numFmtId="0" fontId="6" fillId="0" borderId="1" xfId="0" applyFont="1" applyBorder="1" applyAlignment="1">
      <alignment horizontal="center" vertical="top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vertical="top"/>
    </xf>
  </cellXfs>
  <cellStyles count="1">
    <cellStyle name="Standard" xfId="0" builtinId="0"/>
  </cellStyles>
  <dxfs count="16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7"/>
  </sheetPr>
  <dimension ref="A1:AH176"/>
  <sheetViews>
    <sheetView showGridLines="0" tabSelected="1" zoomScale="80" zoomScaleNormal="80" workbookViewId="0">
      <pane xSplit="6" ySplit="6" topLeftCell="AC139" activePane="bottomRight" state="frozen"/>
      <selection pane="topRight" activeCell="F1" sqref="F1"/>
      <selection pane="bottomLeft" activeCell="A3" sqref="A3"/>
      <selection pane="bottomRight" activeCell="D11" sqref="D11"/>
    </sheetView>
  </sheetViews>
  <sheetFormatPr baseColWidth="10" defaultColWidth="8.7265625" defaultRowHeight="14.5" outlineLevelCol="1" x14ac:dyDescent="0.35"/>
  <cols>
    <col min="1" max="1" width="5.90625" style="3" customWidth="1"/>
    <col min="2" max="2" width="16.54296875" style="2" customWidth="1"/>
    <col min="3" max="3" width="20.08984375" style="2" customWidth="1"/>
    <col min="4" max="4" width="10" style="2" customWidth="1"/>
    <col min="5" max="5" width="49.26953125" style="2" customWidth="1"/>
    <col min="6" max="6" width="11.54296875" style="2" bestFit="1" customWidth="1"/>
    <col min="7" max="7" width="33.453125" style="2" customWidth="1"/>
    <col min="8" max="8" width="5.26953125" style="2" hidden="1" customWidth="1" outlineLevel="1"/>
    <col min="9" max="13" width="3.90625" style="2" hidden="1" customWidth="1" outlineLevel="1"/>
    <col min="14" max="28" width="3.90625" style="3" hidden="1" customWidth="1" outlineLevel="1"/>
    <col min="29" max="29" width="28.453125" style="3" customWidth="1" collapsed="1"/>
    <col min="30" max="30" width="10.81640625" style="3" customWidth="1"/>
    <col min="31" max="31" width="41.6328125" style="3" customWidth="1"/>
    <col min="32" max="32" width="50.36328125" style="3" customWidth="1"/>
    <col min="33" max="33" width="16.54296875" style="3" customWidth="1"/>
    <col min="34" max="34" width="23.453125" style="3" customWidth="1"/>
  </cols>
  <sheetData>
    <row r="1" spans="1:34" ht="18.5" x14ac:dyDescent="0.35">
      <c r="A1" s="30" t="s">
        <v>260</v>
      </c>
    </row>
    <row r="2" spans="1:34" x14ac:dyDescent="0.35">
      <c r="A2" s="29" t="s">
        <v>619</v>
      </c>
    </row>
    <row r="3" spans="1:34" s="16" customFormat="1" ht="15.5" x14ac:dyDescent="0.35">
      <c r="A3" s="14"/>
      <c r="B3" s="15" t="s">
        <v>570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</row>
    <row r="4" spans="1:34" s="16" customFormat="1" ht="15.5" x14ac:dyDescent="0.35">
      <c r="A4" s="14"/>
      <c r="B4" s="15" t="s">
        <v>569</v>
      </c>
      <c r="C4" s="15"/>
      <c r="D4" s="15"/>
      <c r="E4" s="15"/>
      <c r="F4" s="15"/>
      <c r="G4" s="15"/>
      <c r="Z4" s="14"/>
      <c r="AA4" s="14"/>
      <c r="AB4" s="14"/>
      <c r="AC4" s="14"/>
      <c r="AD4" s="14"/>
      <c r="AE4" s="14"/>
      <c r="AF4" s="14"/>
      <c r="AG4" s="14"/>
      <c r="AH4" s="14"/>
    </row>
    <row r="5" spans="1:34" ht="15.5" x14ac:dyDescent="0.35">
      <c r="A5" s="40" t="s">
        <v>485</v>
      </c>
      <c r="B5" s="41"/>
      <c r="C5" s="41"/>
      <c r="D5" s="41"/>
      <c r="E5" s="41"/>
      <c r="F5" s="41"/>
      <c r="G5" s="42"/>
      <c r="H5" s="39" t="s">
        <v>487</v>
      </c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43" t="s">
        <v>486</v>
      </c>
      <c r="AD5" s="43"/>
      <c r="AE5" s="43"/>
      <c r="AF5" s="43"/>
      <c r="AG5" s="43"/>
      <c r="AH5" s="43"/>
    </row>
    <row r="6" spans="1:34" s="1" customFormat="1" ht="29" x14ac:dyDescent="0.35">
      <c r="A6" s="10" t="s">
        <v>16</v>
      </c>
      <c r="B6" s="4" t="s">
        <v>197</v>
      </c>
      <c r="C6" s="4" t="s">
        <v>201</v>
      </c>
      <c r="D6" s="4" t="s">
        <v>185</v>
      </c>
      <c r="E6" s="5" t="s">
        <v>3</v>
      </c>
      <c r="F6" s="4" t="s">
        <v>1</v>
      </c>
      <c r="G6" s="4" t="s">
        <v>460</v>
      </c>
      <c r="H6" s="5" t="s">
        <v>4</v>
      </c>
      <c r="I6" s="5" t="s">
        <v>5</v>
      </c>
      <c r="J6" s="5" t="s">
        <v>6</v>
      </c>
      <c r="K6" s="5" t="s">
        <v>7</v>
      </c>
      <c r="L6" s="5" t="s">
        <v>8</v>
      </c>
      <c r="M6" s="5" t="s">
        <v>9</v>
      </c>
      <c r="N6" s="5" t="s">
        <v>10</v>
      </c>
      <c r="O6" s="5" t="s">
        <v>11</v>
      </c>
      <c r="P6" s="5" t="s">
        <v>12</v>
      </c>
      <c r="Q6" s="5" t="s">
        <v>13</v>
      </c>
      <c r="R6" s="5" t="s">
        <v>14</v>
      </c>
      <c r="S6" s="5" t="s">
        <v>15</v>
      </c>
      <c r="T6" s="5" t="s">
        <v>27</v>
      </c>
      <c r="U6" s="5" t="s">
        <v>28</v>
      </c>
      <c r="V6" s="5" t="s">
        <v>29</v>
      </c>
      <c r="W6" s="5" t="s">
        <v>30</v>
      </c>
      <c r="X6" s="5" t="s">
        <v>31</v>
      </c>
      <c r="Y6" s="5" t="s">
        <v>32</v>
      </c>
      <c r="Z6" s="5" t="s">
        <v>189</v>
      </c>
      <c r="AA6" s="5" t="s">
        <v>190</v>
      </c>
      <c r="AB6" s="5" t="s">
        <v>191</v>
      </c>
      <c r="AC6" s="33" t="s">
        <v>265</v>
      </c>
      <c r="AD6" s="33" t="s">
        <v>268</v>
      </c>
      <c r="AE6" s="38" t="s">
        <v>266</v>
      </c>
      <c r="AF6" s="33" t="s">
        <v>267</v>
      </c>
      <c r="AG6" s="33" t="s">
        <v>274</v>
      </c>
      <c r="AH6" s="33" t="s">
        <v>2</v>
      </c>
    </row>
    <row r="7" spans="1:34" x14ac:dyDescent="0.35">
      <c r="A7" s="18">
        <v>6.01</v>
      </c>
      <c r="B7" s="22" t="s">
        <v>495</v>
      </c>
      <c r="C7" s="23"/>
      <c r="D7" s="17">
        <v>0</v>
      </c>
      <c r="E7" s="17" t="s">
        <v>497</v>
      </c>
      <c r="F7" s="22" t="s">
        <v>23</v>
      </c>
      <c r="G7" s="22" t="s">
        <v>498</v>
      </c>
      <c r="H7" s="13"/>
      <c r="I7" s="13"/>
      <c r="J7" s="13"/>
      <c r="K7" s="13"/>
      <c r="L7" s="13"/>
      <c r="M7" s="13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5" t="s">
        <v>658</v>
      </c>
      <c r="AD7" s="25"/>
      <c r="AE7" s="25" t="s">
        <v>659</v>
      </c>
      <c r="AF7" s="25" t="s">
        <v>657</v>
      </c>
      <c r="AG7" s="25"/>
      <c r="AH7" s="25"/>
    </row>
    <row r="8" spans="1:34" x14ac:dyDescent="0.35">
      <c r="A8" s="18" t="s">
        <v>461</v>
      </c>
      <c r="B8" s="22" t="s">
        <v>240</v>
      </c>
      <c r="C8" s="20" t="s">
        <v>252</v>
      </c>
      <c r="D8" s="22">
        <v>0</v>
      </c>
      <c r="E8" s="22" t="s">
        <v>19</v>
      </c>
      <c r="F8" s="22" t="s">
        <v>25</v>
      </c>
      <c r="G8" s="22"/>
      <c r="H8" s="6"/>
      <c r="I8" s="6"/>
      <c r="J8" s="6"/>
      <c r="K8" s="6"/>
      <c r="L8" s="6"/>
      <c r="M8" s="6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25" t="s">
        <v>514</v>
      </c>
      <c r="AD8" s="25" t="s">
        <v>46</v>
      </c>
      <c r="AE8" s="25" t="s">
        <v>513</v>
      </c>
      <c r="AF8" s="25"/>
      <c r="AG8" s="25" t="s">
        <v>252</v>
      </c>
      <c r="AH8" s="25"/>
    </row>
    <row r="9" spans="1:34" ht="58" x14ac:dyDescent="0.35">
      <c r="A9" s="18">
        <v>2.1</v>
      </c>
      <c r="B9" s="23" t="s">
        <v>231</v>
      </c>
      <c r="C9" s="23" t="s">
        <v>244</v>
      </c>
      <c r="D9" s="22">
        <v>2</v>
      </c>
      <c r="E9" s="22" t="s">
        <v>98</v>
      </c>
      <c r="F9" s="22" t="s">
        <v>23</v>
      </c>
      <c r="G9" s="22" t="s">
        <v>479</v>
      </c>
      <c r="H9" s="13"/>
      <c r="I9" s="13"/>
      <c r="J9" s="13"/>
      <c r="K9" s="13"/>
      <c r="L9" s="13"/>
      <c r="M9" s="13"/>
      <c r="N9" s="21"/>
      <c r="O9" s="21"/>
      <c r="P9" s="21"/>
      <c r="Q9" s="21"/>
      <c r="R9" s="21"/>
      <c r="S9" s="21"/>
      <c r="T9" s="21"/>
      <c r="U9" s="21"/>
      <c r="V9" s="21"/>
      <c r="W9" s="21"/>
      <c r="X9" s="7"/>
      <c r="Y9" s="7"/>
      <c r="Z9" s="7"/>
      <c r="AA9" s="7"/>
      <c r="AB9" s="7"/>
      <c r="AC9" s="12" t="s">
        <v>566</v>
      </c>
      <c r="AD9" s="12" t="s">
        <v>279</v>
      </c>
      <c r="AE9" s="12" t="s">
        <v>565</v>
      </c>
      <c r="AF9" s="12" t="s">
        <v>568</v>
      </c>
      <c r="AG9" s="20" t="s">
        <v>567</v>
      </c>
      <c r="AH9" s="25"/>
    </row>
    <row r="10" spans="1:34" ht="101.5" x14ac:dyDescent="0.35">
      <c r="A10" s="18">
        <v>2.2000000000000002</v>
      </c>
      <c r="B10" s="23" t="s">
        <v>232</v>
      </c>
      <c r="C10" s="23" t="s">
        <v>255</v>
      </c>
      <c r="D10" s="22">
        <v>2</v>
      </c>
      <c r="E10" s="22" t="s">
        <v>99</v>
      </c>
      <c r="F10" s="22" t="s">
        <v>23</v>
      </c>
      <c r="G10" s="22" t="s">
        <v>473</v>
      </c>
      <c r="H10" s="13"/>
      <c r="I10" s="13"/>
      <c r="J10" s="13"/>
      <c r="K10" s="13"/>
      <c r="L10" s="13"/>
      <c r="M10" s="13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7"/>
      <c r="AC10" s="12" t="s">
        <v>571</v>
      </c>
      <c r="AD10" s="12" t="s">
        <v>279</v>
      </c>
      <c r="AE10" s="12" t="s">
        <v>572</v>
      </c>
      <c r="AF10" s="12" t="s">
        <v>573</v>
      </c>
      <c r="AG10" s="12" t="s">
        <v>574</v>
      </c>
      <c r="AH10" s="25"/>
    </row>
    <row r="11" spans="1:34" x14ac:dyDescent="0.35">
      <c r="A11" s="18">
        <v>6.02</v>
      </c>
      <c r="B11" s="22" t="s">
        <v>495</v>
      </c>
      <c r="C11" s="23"/>
      <c r="D11" s="17">
        <v>0</v>
      </c>
      <c r="E11" s="17" t="s">
        <v>499</v>
      </c>
      <c r="F11" s="22" t="s">
        <v>23</v>
      </c>
      <c r="G11" s="22" t="s">
        <v>498</v>
      </c>
      <c r="H11" s="13"/>
      <c r="I11" s="13"/>
      <c r="J11" s="13"/>
      <c r="K11" s="13"/>
      <c r="L11" s="13"/>
      <c r="M11" s="13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5" t="s">
        <v>658</v>
      </c>
      <c r="AD11" s="25"/>
      <c r="AE11" s="25" t="s">
        <v>659</v>
      </c>
      <c r="AF11" s="25" t="s">
        <v>657</v>
      </c>
      <c r="AG11" s="25"/>
      <c r="AH11" s="25"/>
    </row>
    <row r="12" spans="1:34" x14ac:dyDescent="0.35">
      <c r="A12" s="18">
        <v>2.4</v>
      </c>
      <c r="B12" s="22" t="s">
        <v>234</v>
      </c>
      <c r="C12" s="23"/>
      <c r="D12" s="22" t="s">
        <v>70</v>
      </c>
      <c r="E12" s="22" t="s">
        <v>102</v>
      </c>
      <c r="F12" s="22" t="s">
        <v>23</v>
      </c>
      <c r="G12" s="22" t="s">
        <v>481</v>
      </c>
      <c r="H12" s="13"/>
      <c r="I12" s="13"/>
      <c r="J12" s="13"/>
      <c r="K12" s="13"/>
      <c r="L12" s="13"/>
      <c r="M12" s="13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7"/>
      <c r="AC12" s="34"/>
      <c r="AD12" s="34"/>
      <c r="AE12" s="34"/>
      <c r="AF12" s="34"/>
      <c r="AG12" s="34"/>
      <c r="AH12" s="34" t="s">
        <v>370</v>
      </c>
    </row>
    <row r="13" spans="1:34" x14ac:dyDescent="0.35">
      <c r="A13" s="18" t="s">
        <v>57</v>
      </c>
      <c r="B13" s="22" t="s">
        <v>218</v>
      </c>
      <c r="C13" s="20" t="s">
        <v>245</v>
      </c>
      <c r="D13" s="22">
        <v>0</v>
      </c>
      <c r="E13" s="22" t="s">
        <v>59</v>
      </c>
      <c r="F13" s="22" t="s">
        <v>25</v>
      </c>
      <c r="G13" s="22"/>
      <c r="H13" s="13"/>
      <c r="I13" s="13"/>
      <c r="J13" s="13"/>
      <c r="K13" s="13"/>
      <c r="L13" s="13"/>
      <c r="M13" s="13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11" t="s">
        <v>535</v>
      </c>
      <c r="AD13" s="25" t="s">
        <v>46</v>
      </c>
      <c r="AE13" s="25" t="s">
        <v>534</v>
      </c>
      <c r="AF13" s="25"/>
      <c r="AG13" s="25" t="s">
        <v>245</v>
      </c>
      <c r="AH13" s="25"/>
    </row>
    <row r="14" spans="1:34" ht="58" x14ac:dyDescent="0.35">
      <c r="A14" s="18">
        <v>3.01</v>
      </c>
      <c r="B14" s="23" t="s">
        <v>235</v>
      </c>
      <c r="C14" s="20" t="s">
        <v>245</v>
      </c>
      <c r="D14" s="22">
        <v>2</v>
      </c>
      <c r="E14" s="22" t="s">
        <v>103</v>
      </c>
      <c r="F14" s="22" t="s">
        <v>23</v>
      </c>
      <c r="G14" s="22" t="s">
        <v>482</v>
      </c>
      <c r="H14" s="13"/>
      <c r="I14" s="13"/>
      <c r="J14" s="13"/>
      <c r="K14" s="13"/>
      <c r="L14" s="13"/>
      <c r="M14" s="13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7"/>
      <c r="AC14" s="12" t="s">
        <v>283</v>
      </c>
      <c r="AD14" s="12" t="s">
        <v>284</v>
      </c>
      <c r="AE14" s="12" t="s">
        <v>310</v>
      </c>
      <c r="AF14" s="11" t="s">
        <v>285</v>
      </c>
      <c r="AG14" s="12" t="s">
        <v>282</v>
      </c>
      <c r="AH14" s="20" t="s">
        <v>280</v>
      </c>
    </row>
    <row r="15" spans="1:34" ht="29" x14ac:dyDescent="0.35">
      <c r="A15" s="18">
        <v>3.02</v>
      </c>
      <c r="B15" s="23" t="s">
        <v>235</v>
      </c>
      <c r="C15" s="20" t="s">
        <v>245</v>
      </c>
      <c r="D15" s="22">
        <v>2</v>
      </c>
      <c r="E15" s="22" t="s">
        <v>104</v>
      </c>
      <c r="F15" s="22" t="s">
        <v>23</v>
      </c>
      <c r="G15" s="22" t="s">
        <v>482</v>
      </c>
      <c r="H15" s="13"/>
      <c r="I15" s="13"/>
      <c r="J15" s="13"/>
      <c r="K15" s="13"/>
      <c r="L15" s="13"/>
      <c r="M15" s="13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7"/>
      <c r="AC15" s="11" t="s">
        <v>313</v>
      </c>
      <c r="AD15" s="11" t="s">
        <v>270</v>
      </c>
      <c r="AE15" s="11" t="s">
        <v>314</v>
      </c>
      <c r="AF15" s="11" t="s">
        <v>278</v>
      </c>
      <c r="AG15" s="11" t="s">
        <v>245</v>
      </c>
      <c r="AH15" s="25"/>
    </row>
    <row r="16" spans="1:34" ht="29" x14ac:dyDescent="0.35">
      <c r="A16" s="18">
        <v>3.03</v>
      </c>
      <c r="B16" s="23" t="s">
        <v>235</v>
      </c>
      <c r="C16" s="20" t="s">
        <v>245</v>
      </c>
      <c r="D16" s="22">
        <v>2</v>
      </c>
      <c r="E16" s="22" t="s">
        <v>105</v>
      </c>
      <c r="F16" s="22" t="s">
        <v>23</v>
      </c>
      <c r="G16" s="22" t="s">
        <v>482</v>
      </c>
      <c r="H16" s="13"/>
      <c r="I16" s="13"/>
      <c r="J16" s="13"/>
      <c r="K16" s="13"/>
      <c r="L16" s="13"/>
      <c r="M16" s="13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7"/>
      <c r="AC16" s="11" t="s">
        <v>375</v>
      </c>
      <c r="AD16" s="11" t="s">
        <v>270</v>
      </c>
      <c r="AE16" s="11" t="s">
        <v>376</v>
      </c>
      <c r="AF16" s="11" t="s">
        <v>377</v>
      </c>
      <c r="AG16" s="11" t="s">
        <v>245</v>
      </c>
      <c r="AH16" s="25"/>
    </row>
    <row r="17" spans="1:34" ht="43.5" x14ac:dyDescent="0.35">
      <c r="A17" s="18">
        <v>3.04</v>
      </c>
      <c r="B17" s="23" t="s">
        <v>235</v>
      </c>
      <c r="C17" s="20" t="s">
        <v>245</v>
      </c>
      <c r="D17" s="22">
        <v>2</v>
      </c>
      <c r="E17" s="22" t="s">
        <v>106</v>
      </c>
      <c r="F17" s="22" t="s">
        <v>23</v>
      </c>
      <c r="G17" s="22" t="s">
        <v>482</v>
      </c>
      <c r="H17" s="13"/>
      <c r="I17" s="13"/>
      <c r="J17" s="13"/>
      <c r="K17" s="13"/>
      <c r="L17" s="13"/>
      <c r="M17" s="13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7"/>
      <c r="AC17" s="12" t="s">
        <v>388</v>
      </c>
      <c r="AD17" s="12" t="s">
        <v>303</v>
      </c>
      <c r="AE17" s="12" t="s">
        <v>389</v>
      </c>
      <c r="AF17" s="11" t="s">
        <v>390</v>
      </c>
      <c r="AG17" s="12" t="s">
        <v>281</v>
      </c>
      <c r="AH17" s="25"/>
    </row>
    <row r="18" spans="1:34" ht="29" x14ac:dyDescent="0.35">
      <c r="A18" s="18">
        <v>3.05</v>
      </c>
      <c r="B18" s="23" t="s">
        <v>235</v>
      </c>
      <c r="C18" s="20" t="s">
        <v>245</v>
      </c>
      <c r="D18" s="22">
        <v>2</v>
      </c>
      <c r="E18" s="22" t="s">
        <v>107</v>
      </c>
      <c r="F18" s="22" t="s">
        <v>23</v>
      </c>
      <c r="G18" s="22" t="s">
        <v>482</v>
      </c>
      <c r="H18" s="13"/>
      <c r="I18" s="13"/>
      <c r="J18" s="13"/>
      <c r="K18" s="13"/>
      <c r="L18" s="13"/>
      <c r="M18" s="13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7"/>
      <c r="AC18" s="12" t="s">
        <v>416</v>
      </c>
      <c r="AD18" s="12" t="s">
        <v>270</v>
      </c>
      <c r="AE18" s="12" t="s">
        <v>418</v>
      </c>
      <c r="AF18" s="11" t="s">
        <v>417</v>
      </c>
      <c r="AG18" s="12" t="s">
        <v>245</v>
      </c>
      <c r="AH18" s="25"/>
    </row>
    <row r="19" spans="1:34" ht="43.5" x14ac:dyDescent="0.35">
      <c r="A19" s="18">
        <v>3.06</v>
      </c>
      <c r="B19" s="23" t="s">
        <v>235</v>
      </c>
      <c r="C19" s="20" t="s">
        <v>245</v>
      </c>
      <c r="D19" s="22">
        <v>2</v>
      </c>
      <c r="E19" s="22" t="s">
        <v>108</v>
      </c>
      <c r="F19" s="22" t="s">
        <v>46</v>
      </c>
      <c r="G19" s="22"/>
      <c r="H19" s="13"/>
      <c r="I19" s="13"/>
      <c r="J19" s="13"/>
      <c r="K19" s="13"/>
      <c r="L19" s="13"/>
      <c r="M19" s="13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7"/>
      <c r="AC19" s="12" t="s">
        <v>575</v>
      </c>
      <c r="AD19" s="12" t="s">
        <v>549</v>
      </c>
      <c r="AE19" s="12" t="s">
        <v>576</v>
      </c>
      <c r="AF19" s="11"/>
      <c r="AG19" s="12" t="s">
        <v>577</v>
      </c>
      <c r="AH19" s="25"/>
    </row>
    <row r="20" spans="1:34" x14ac:dyDescent="0.35">
      <c r="A20" s="18" t="s">
        <v>61</v>
      </c>
      <c r="B20" s="22" t="s">
        <v>219</v>
      </c>
      <c r="C20" s="20" t="s">
        <v>245</v>
      </c>
      <c r="D20" s="22">
        <v>0</v>
      </c>
      <c r="E20" s="22" t="s">
        <v>60</v>
      </c>
      <c r="F20" s="22" t="s">
        <v>25</v>
      </c>
      <c r="G20" s="22"/>
      <c r="H20" s="13"/>
      <c r="I20" s="13"/>
      <c r="J20" s="13"/>
      <c r="K20" s="13"/>
      <c r="L20" s="13"/>
      <c r="M20" s="13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5" t="s">
        <v>537</v>
      </c>
      <c r="AD20" s="25" t="s">
        <v>46</v>
      </c>
      <c r="AE20" s="25" t="s">
        <v>536</v>
      </c>
      <c r="AF20" s="25"/>
      <c r="AG20" s="25" t="s">
        <v>245</v>
      </c>
      <c r="AH20" s="25"/>
    </row>
    <row r="21" spans="1:34" ht="43.5" x14ac:dyDescent="0.35">
      <c r="A21" s="18">
        <v>3.5</v>
      </c>
      <c r="B21" s="22" t="s">
        <v>236</v>
      </c>
      <c r="C21" s="20" t="s">
        <v>242</v>
      </c>
      <c r="D21" s="22">
        <v>0</v>
      </c>
      <c r="E21" s="22" t="s">
        <v>151</v>
      </c>
      <c r="F21" s="22" t="s">
        <v>23</v>
      </c>
      <c r="G21" s="22" t="s">
        <v>482</v>
      </c>
      <c r="H21" s="13"/>
      <c r="I21" s="13"/>
      <c r="J21" s="13"/>
      <c r="K21" s="13"/>
      <c r="L21" s="13"/>
      <c r="M21" s="13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12" t="s">
        <v>411</v>
      </c>
      <c r="AD21" s="12" t="s">
        <v>412</v>
      </c>
      <c r="AE21" s="11" t="s">
        <v>413</v>
      </c>
      <c r="AF21" s="11" t="s">
        <v>414</v>
      </c>
      <c r="AG21" s="12" t="s">
        <v>415</v>
      </c>
      <c r="AH21" s="25"/>
    </row>
    <row r="22" spans="1:34" ht="72.5" x14ac:dyDescent="0.35">
      <c r="A22" s="18">
        <v>3.09</v>
      </c>
      <c r="B22" s="22" t="s">
        <v>236</v>
      </c>
      <c r="C22" s="23" t="s">
        <v>561</v>
      </c>
      <c r="D22" s="22">
        <v>2</v>
      </c>
      <c r="E22" s="22" t="s">
        <v>111</v>
      </c>
      <c r="F22" s="22" t="s">
        <v>23</v>
      </c>
      <c r="G22" s="22" t="s">
        <v>482</v>
      </c>
      <c r="H22" s="13"/>
      <c r="I22" s="13"/>
      <c r="J22" s="13"/>
      <c r="K22" s="13"/>
      <c r="L22" s="13"/>
      <c r="M22" s="13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12" t="s">
        <v>426</v>
      </c>
      <c r="AD22" s="12" t="s">
        <v>430</v>
      </c>
      <c r="AE22" s="12" t="s">
        <v>427</v>
      </c>
      <c r="AF22" s="12" t="s">
        <v>428</v>
      </c>
      <c r="AG22" s="12" t="s">
        <v>288</v>
      </c>
      <c r="AH22" s="25"/>
    </row>
    <row r="23" spans="1:34" ht="29" x14ac:dyDescent="0.35">
      <c r="A23" s="18">
        <v>10.02</v>
      </c>
      <c r="B23" s="22" t="s">
        <v>240</v>
      </c>
      <c r="C23" s="20" t="s">
        <v>247</v>
      </c>
      <c r="D23" s="22">
        <v>0</v>
      </c>
      <c r="E23" s="22" t="s">
        <v>256</v>
      </c>
      <c r="F23" s="22" t="s">
        <v>23</v>
      </c>
      <c r="G23" s="22" t="s">
        <v>507</v>
      </c>
      <c r="H23" s="6"/>
      <c r="I23" s="6"/>
      <c r="J23" s="6"/>
      <c r="K23" s="6"/>
      <c r="L23" s="6"/>
      <c r="M23" s="6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12" t="s">
        <v>356</v>
      </c>
      <c r="AD23" s="20" t="s">
        <v>279</v>
      </c>
      <c r="AE23" s="12" t="s">
        <v>355</v>
      </c>
      <c r="AF23" s="11" t="s">
        <v>357</v>
      </c>
      <c r="AG23" s="25" t="s">
        <v>509</v>
      </c>
      <c r="AH23" s="25"/>
    </row>
    <row r="24" spans="1:34" x14ac:dyDescent="0.35">
      <c r="A24" s="18" t="s">
        <v>44</v>
      </c>
      <c r="B24" s="22" t="s">
        <v>210</v>
      </c>
      <c r="C24" s="20" t="s">
        <v>247</v>
      </c>
      <c r="D24" s="22">
        <v>0</v>
      </c>
      <c r="E24" s="22" t="s">
        <v>347</v>
      </c>
      <c r="F24" s="22" t="s">
        <v>23</v>
      </c>
      <c r="G24" s="22" t="s">
        <v>473</v>
      </c>
      <c r="H24" s="6"/>
      <c r="I24" s="6"/>
      <c r="J24" s="6"/>
      <c r="K24" s="6"/>
      <c r="L24" s="6"/>
      <c r="M24" s="6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20" t="s">
        <v>538</v>
      </c>
      <c r="AD24" s="25" t="s">
        <v>270</v>
      </c>
      <c r="AE24" s="25" t="s">
        <v>530</v>
      </c>
      <c r="AF24" s="11" t="s">
        <v>539</v>
      </c>
      <c r="AG24" s="25" t="s">
        <v>247</v>
      </c>
      <c r="AH24" s="25"/>
    </row>
    <row r="25" spans="1:34" ht="58" x14ac:dyDescent="0.35">
      <c r="A25" s="18">
        <v>8.1</v>
      </c>
      <c r="B25" s="22" t="s">
        <v>238</v>
      </c>
      <c r="C25" s="23" t="s">
        <v>244</v>
      </c>
      <c r="D25" s="22">
        <v>0</v>
      </c>
      <c r="E25" s="22" t="s">
        <v>170</v>
      </c>
      <c r="F25" s="22" t="s">
        <v>23</v>
      </c>
      <c r="G25" s="22" t="s">
        <v>504</v>
      </c>
      <c r="H25" s="13"/>
      <c r="I25" s="13"/>
      <c r="J25" s="13"/>
      <c r="K25" s="13"/>
      <c r="L25" s="13"/>
      <c r="M25" s="13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0" t="s">
        <v>361</v>
      </c>
      <c r="AD25" s="25" t="s">
        <v>270</v>
      </c>
      <c r="AE25" s="20" t="s">
        <v>597</v>
      </c>
      <c r="AF25" s="12" t="s">
        <v>598</v>
      </c>
      <c r="AG25" s="20" t="s">
        <v>567</v>
      </c>
      <c r="AH25" s="25"/>
    </row>
    <row r="26" spans="1:34" x14ac:dyDescent="0.35">
      <c r="A26" s="18">
        <v>6.03</v>
      </c>
      <c r="B26" s="22" t="s">
        <v>495</v>
      </c>
      <c r="C26" s="23"/>
      <c r="D26" s="17">
        <v>0</v>
      </c>
      <c r="E26" s="17" t="s">
        <v>500</v>
      </c>
      <c r="F26" s="22" t="s">
        <v>23</v>
      </c>
      <c r="G26" s="22" t="s">
        <v>498</v>
      </c>
      <c r="H26" s="13"/>
      <c r="I26" s="13"/>
      <c r="J26" s="13"/>
      <c r="K26" s="13"/>
      <c r="L26" s="13"/>
      <c r="M26" s="13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5" t="s">
        <v>658</v>
      </c>
      <c r="AD26" s="25"/>
      <c r="AE26" s="25" t="s">
        <v>659</v>
      </c>
      <c r="AF26" s="25" t="s">
        <v>657</v>
      </c>
      <c r="AG26" s="25"/>
      <c r="AH26" s="25"/>
    </row>
    <row r="27" spans="1:34" ht="43.5" x14ac:dyDescent="0.35">
      <c r="A27" s="18">
        <v>3.15</v>
      </c>
      <c r="B27" s="23" t="s">
        <v>236</v>
      </c>
      <c r="C27" s="20" t="s">
        <v>242</v>
      </c>
      <c r="D27" s="22">
        <v>2</v>
      </c>
      <c r="E27" s="22" t="s">
        <v>116</v>
      </c>
      <c r="F27" s="22" t="s">
        <v>23</v>
      </c>
      <c r="G27" s="22" t="s">
        <v>482</v>
      </c>
      <c r="H27" s="13"/>
      <c r="I27" s="13"/>
      <c r="J27" s="13"/>
      <c r="K27" s="13"/>
      <c r="L27" s="13"/>
      <c r="M27" s="13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11" t="s">
        <v>292</v>
      </c>
      <c r="AD27" s="11" t="s">
        <v>270</v>
      </c>
      <c r="AE27" s="11" t="s">
        <v>293</v>
      </c>
      <c r="AF27" s="11" t="s">
        <v>273</v>
      </c>
      <c r="AG27" s="20" t="s">
        <v>242</v>
      </c>
      <c r="AH27" s="25"/>
    </row>
    <row r="28" spans="1:34" ht="29" x14ac:dyDescent="0.35">
      <c r="A28" s="18" t="s">
        <v>467</v>
      </c>
      <c r="B28" s="22" t="s">
        <v>206</v>
      </c>
      <c r="C28" s="20" t="s">
        <v>242</v>
      </c>
      <c r="D28" s="22">
        <v>0</v>
      </c>
      <c r="E28" s="22" t="s">
        <v>35</v>
      </c>
      <c r="F28" s="22" t="s">
        <v>25</v>
      </c>
      <c r="G28" s="22"/>
      <c r="H28" s="6"/>
      <c r="I28" s="6"/>
      <c r="J28" s="6"/>
      <c r="K28" s="6"/>
      <c r="L28" s="6"/>
      <c r="M28" s="6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20" t="s">
        <v>520</v>
      </c>
      <c r="AD28" s="20" t="s">
        <v>277</v>
      </c>
      <c r="AE28" s="20" t="s">
        <v>519</v>
      </c>
      <c r="AF28" s="25"/>
      <c r="AG28" s="20" t="s">
        <v>540</v>
      </c>
      <c r="AH28" s="25"/>
    </row>
    <row r="29" spans="1:34" x14ac:dyDescent="0.35">
      <c r="A29" s="18">
        <v>10.1</v>
      </c>
      <c r="B29" s="22" t="s">
        <v>240</v>
      </c>
      <c r="C29" s="20" t="s">
        <v>245</v>
      </c>
      <c r="D29" s="22">
        <v>0</v>
      </c>
      <c r="E29" s="22" t="s">
        <v>195</v>
      </c>
      <c r="F29" s="22" t="s">
        <v>46</v>
      </c>
      <c r="G29" s="22"/>
      <c r="H29" s="6"/>
      <c r="I29" s="6"/>
      <c r="J29" s="6"/>
      <c r="K29" s="6"/>
      <c r="L29" s="6"/>
      <c r="M29" s="6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25" t="s">
        <v>508</v>
      </c>
      <c r="AD29" s="25" t="s">
        <v>46</v>
      </c>
      <c r="AE29" s="25" t="s">
        <v>517</v>
      </c>
      <c r="AF29" s="25"/>
      <c r="AG29" s="25" t="s">
        <v>518</v>
      </c>
      <c r="AH29" s="25"/>
    </row>
    <row r="30" spans="1:34" ht="58" x14ac:dyDescent="0.35">
      <c r="A30" s="18">
        <v>3.18</v>
      </c>
      <c r="B30" s="22" t="s">
        <v>236</v>
      </c>
      <c r="C30" s="20" t="s">
        <v>442</v>
      </c>
      <c r="D30" s="22">
        <v>2</v>
      </c>
      <c r="E30" s="22" t="s">
        <v>119</v>
      </c>
      <c r="F30" s="22" t="s">
        <v>23</v>
      </c>
      <c r="G30" s="22" t="s">
        <v>482</v>
      </c>
      <c r="H30" s="13"/>
      <c r="I30" s="13"/>
      <c r="J30" s="13"/>
      <c r="K30" s="13"/>
      <c r="L30" s="13"/>
      <c r="M30" s="13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12" t="s">
        <v>302</v>
      </c>
      <c r="AD30" s="12" t="s">
        <v>303</v>
      </c>
      <c r="AE30" s="12" t="s">
        <v>304</v>
      </c>
      <c r="AF30" s="11" t="s">
        <v>305</v>
      </c>
      <c r="AG30" s="12" t="s">
        <v>306</v>
      </c>
      <c r="AH30" s="25"/>
    </row>
    <row r="31" spans="1:34" x14ac:dyDescent="0.35">
      <c r="A31" s="18" t="s">
        <v>45</v>
      </c>
      <c r="B31" s="22" t="s">
        <v>211</v>
      </c>
      <c r="C31" s="20" t="s">
        <v>245</v>
      </c>
      <c r="D31" s="22">
        <v>0</v>
      </c>
      <c r="E31" s="22" t="s">
        <v>348</v>
      </c>
      <c r="F31" s="22" t="s">
        <v>46</v>
      </c>
      <c r="G31" s="22"/>
      <c r="H31" s="6"/>
      <c r="I31" s="6"/>
      <c r="J31" s="6"/>
      <c r="K31" s="6"/>
      <c r="L31" s="6"/>
      <c r="M31" s="6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25" t="s">
        <v>532</v>
      </c>
      <c r="AD31" s="25" t="s">
        <v>270</v>
      </c>
      <c r="AE31" s="25" t="s">
        <v>531</v>
      </c>
      <c r="AF31" s="11" t="s">
        <v>533</v>
      </c>
      <c r="AG31" s="25" t="s">
        <v>518</v>
      </c>
      <c r="AH31" s="25"/>
    </row>
    <row r="32" spans="1:34" ht="29" x14ac:dyDescent="0.35">
      <c r="A32" s="18" t="s">
        <v>41</v>
      </c>
      <c r="B32" s="22" t="s">
        <v>206</v>
      </c>
      <c r="C32" s="20" t="s">
        <v>242</v>
      </c>
      <c r="D32" s="22">
        <v>0</v>
      </c>
      <c r="E32" s="22" t="s">
        <v>40</v>
      </c>
      <c r="F32" s="22" t="s">
        <v>25</v>
      </c>
      <c r="G32" s="22"/>
      <c r="H32" s="6"/>
      <c r="I32" s="6"/>
      <c r="J32" s="6"/>
      <c r="K32" s="6"/>
      <c r="L32" s="6"/>
      <c r="M32" s="6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20" t="s">
        <v>520</v>
      </c>
      <c r="AD32" s="20" t="s">
        <v>277</v>
      </c>
      <c r="AE32" s="20" t="s">
        <v>519</v>
      </c>
      <c r="AF32" s="25"/>
      <c r="AG32" s="20" t="s">
        <v>540</v>
      </c>
      <c r="AH32" s="25"/>
    </row>
    <row r="33" spans="1:34" x14ac:dyDescent="0.35">
      <c r="A33" s="18">
        <v>3.21</v>
      </c>
      <c r="B33" s="22" t="s">
        <v>236</v>
      </c>
      <c r="C33" s="23"/>
      <c r="D33" s="22" t="s">
        <v>70</v>
      </c>
      <c r="E33" s="22" t="s">
        <v>122</v>
      </c>
      <c r="F33" s="22" t="s">
        <v>23</v>
      </c>
      <c r="G33" s="22" t="s">
        <v>482</v>
      </c>
      <c r="H33" s="13"/>
      <c r="I33" s="13"/>
      <c r="J33" s="13"/>
      <c r="K33" s="13"/>
      <c r="L33" s="13"/>
      <c r="M33" s="13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34"/>
      <c r="AD33" s="34"/>
      <c r="AE33" s="34"/>
      <c r="AF33" s="34"/>
      <c r="AG33" s="34"/>
      <c r="AH33" s="34" t="s">
        <v>370</v>
      </c>
    </row>
    <row r="34" spans="1:34" ht="58" x14ac:dyDescent="0.35">
      <c r="A34" s="18" t="s">
        <v>47</v>
      </c>
      <c r="B34" s="22" t="s">
        <v>212</v>
      </c>
      <c r="C34" s="20" t="s">
        <v>653</v>
      </c>
      <c r="D34" s="22">
        <v>0</v>
      </c>
      <c r="E34" s="22" t="s">
        <v>346</v>
      </c>
      <c r="F34" s="22" t="s">
        <v>25</v>
      </c>
      <c r="G34" s="22"/>
      <c r="H34" s="6"/>
      <c r="I34" s="6"/>
      <c r="J34" s="6"/>
      <c r="K34" s="6"/>
      <c r="L34" s="6"/>
      <c r="M34" s="6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31" t="s">
        <v>650</v>
      </c>
      <c r="AD34" s="31" t="s">
        <v>623</v>
      </c>
      <c r="AE34" s="32" t="s">
        <v>651</v>
      </c>
      <c r="AF34" s="32"/>
      <c r="AG34" s="31" t="s">
        <v>652</v>
      </c>
      <c r="AH34" s="25"/>
    </row>
    <row r="35" spans="1:34" x14ac:dyDescent="0.35">
      <c r="A35" s="18">
        <v>3.23</v>
      </c>
      <c r="B35" s="22" t="s">
        <v>236</v>
      </c>
      <c r="C35" s="23"/>
      <c r="D35" s="22" t="s">
        <v>70</v>
      </c>
      <c r="E35" s="22" t="s">
        <v>124</v>
      </c>
      <c r="F35" s="22" t="s">
        <v>23</v>
      </c>
      <c r="G35" s="22" t="s">
        <v>482</v>
      </c>
      <c r="H35" s="13"/>
      <c r="I35" s="13"/>
      <c r="J35" s="13"/>
      <c r="K35" s="13"/>
      <c r="L35" s="13"/>
      <c r="M35" s="13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34"/>
      <c r="AD35" s="34"/>
      <c r="AE35" s="34"/>
      <c r="AF35" s="34"/>
      <c r="AG35" s="34"/>
      <c r="AH35" s="34" t="s">
        <v>370</v>
      </c>
    </row>
    <row r="36" spans="1:34" x14ac:dyDescent="0.35">
      <c r="A36" s="18">
        <v>3.24</v>
      </c>
      <c r="B36" s="22" t="s">
        <v>236</v>
      </c>
      <c r="C36" s="23"/>
      <c r="D36" s="22" t="s">
        <v>70</v>
      </c>
      <c r="E36" s="22" t="s">
        <v>125</v>
      </c>
      <c r="F36" s="22" t="s">
        <v>23</v>
      </c>
      <c r="G36" s="22" t="s">
        <v>482</v>
      </c>
      <c r="H36" s="13"/>
      <c r="I36" s="13"/>
      <c r="J36" s="13"/>
      <c r="K36" s="13"/>
      <c r="L36" s="13"/>
      <c r="M36" s="13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34"/>
      <c r="AD36" s="34"/>
      <c r="AE36" s="34"/>
      <c r="AF36" s="34"/>
      <c r="AG36" s="34"/>
      <c r="AH36" s="34" t="s">
        <v>370</v>
      </c>
    </row>
    <row r="37" spans="1:34" x14ac:dyDescent="0.35">
      <c r="A37" s="18">
        <v>3.25</v>
      </c>
      <c r="B37" s="22" t="s">
        <v>236</v>
      </c>
      <c r="C37" s="23"/>
      <c r="D37" s="22" t="s">
        <v>70</v>
      </c>
      <c r="E37" s="22" t="s">
        <v>126</v>
      </c>
      <c r="F37" s="22" t="s">
        <v>23</v>
      </c>
      <c r="G37" s="22" t="s">
        <v>482</v>
      </c>
      <c r="H37" s="13"/>
      <c r="I37" s="13"/>
      <c r="J37" s="13"/>
      <c r="K37" s="13"/>
      <c r="L37" s="13"/>
      <c r="M37" s="13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34"/>
      <c r="AD37" s="34"/>
      <c r="AE37" s="34"/>
      <c r="AF37" s="34"/>
      <c r="AG37" s="34"/>
      <c r="AH37" s="34" t="s">
        <v>370</v>
      </c>
    </row>
    <row r="38" spans="1:34" x14ac:dyDescent="0.35">
      <c r="A38" s="18">
        <v>3.26</v>
      </c>
      <c r="B38" s="22" t="s">
        <v>236</v>
      </c>
      <c r="C38" s="23"/>
      <c r="D38" s="22" t="s">
        <v>70</v>
      </c>
      <c r="E38" s="22" t="s">
        <v>127</v>
      </c>
      <c r="F38" s="22" t="s">
        <v>23</v>
      </c>
      <c r="G38" s="22" t="s">
        <v>482</v>
      </c>
      <c r="H38" s="13"/>
      <c r="I38" s="13"/>
      <c r="J38" s="13"/>
      <c r="K38" s="13"/>
      <c r="L38" s="13"/>
      <c r="M38" s="13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34"/>
      <c r="AD38" s="34"/>
      <c r="AE38" s="34"/>
      <c r="AF38" s="34"/>
      <c r="AG38" s="34"/>
      <c r="AH38" s="34" t="s">
        <v>370</v>
      </c>
    </row>
    <row r="39" spans="1:34" ht="43.5" x14ac:dyDescent="0.35">
      <c r="A39" s="18">
        <v>3.27</v>
      </c>
      <c r="B39" s="22" t="s">
        <v>236</v>
      </c>
      <c r="C39" s="20" t="s">
        <v>245</v>
      </c>
      <c r="D39" s="22">
        <v>2</v>
      </c>
      <c r="E39" s="22" t="s">
        <v>128</v>
      </c>
      <c r="F39" s="22" t="s">
        <v>23</v>
      </c>
      <c r="G39" s="22" t="s">
        <v>482</v>
      </c>
      <c r="H39" s="13"/>
      <c r="I39" s="13"/>
      <c r="J39" s="13"/>
      <c r="K39" s="13"/>
      <c r="L39" s="13"/>
      <c r="M39" s="13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12" t="s">
        <v>322</v>
      </c>
      <c r="AD39" s="12" t="s">
        <v>324</v>
      </c>
      <c r="AE39" s="12" t="s">
        <v>323</v>
      </c>
      <c r="AF39" s="11" t="s">
        <v>325</v>
      </c>
      <c r="AG39" s="12" t="s">
        <v>326</v>
      </c>
      <c r="AH39" s="25"/>
    </row>
    <row r="40" spans="1:34" x14ac:dyDescent="0.35">
      <c r="A40" s="18">
        <v>3.28</v>
      </c>
      <c r="B40" s="22" t="s">
        <v>236</v>
      </c>
      <c r="C40" s="20" t="s">
        <v>242</v>
      </c>
      <c r="D40" s="22">
        <v>2</v>
      </c>
      <c r="E40" s="22" t="s">
        <v>129</v>
      </c>
      <c r="F40" s="22" t="s">
        <v>23</v>
      </c>
      <c r="G40" s="22" t="s">
        <v>482</v>
      </c>
      <c r="H40" s="13"/>
      <c r="I40" s="13"/>
      <c r="J40" s="13"/>
      <c r="K40" s="13"/>
      <c r="L40" s="13"/>
      <c r="M40" s="13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11" t="s">
        <v>582</v>
      </c>
      <c r="AD40" s="11" t="s">
        <v>270</v>
      </c>
      <c r="AE40" s="11" t="s">
        <v>583</v>
      </c>
      <c r="AF40" s="11" t="s">
        <v>273</v>
      </c>
      <c r="AG40" s="11" t="s">
        <v>242</v>
      </c>
      <c r="AH40" s="25"/>
    </row>
    <row r="41" spans="1:34" ht="58" x14ac:dyDescent="0.35">
      <c r="A41" s="18" t="s">
        <v>86</v>
      </c>
      <c r="B41" s="22" t="s">
        <v>229</v>
      </c>
      <c r="C41" s="20" t="s">
        <v>245</v>
      </c>
      <c r="D41" s="22">
        <v>0</v>
      </c>
      <c r="E41" s="22" t="s">
        <v>90</v>
      </c>
      <c r="F41" s="22" t="s">
        <v>23</v>
      </c>
      <c r="G41" s="22" t="s">
        <v>473</v>
      </c>
      <c r="H41" s="6"/>
      <c r="I41" s="6"/>
      <c r="J41" s="6"/>
      <c r="K41" s="6"/>
      <c r="L41" s="6"/>
      <c r="M41" s="6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12" t="s">
        <v>332</v>
      </c>
      <c r="AD41" s="12" t="s">
        <v>331</v>
      </c>
      <c r="AE41" s="12" t="s">
        <v>333</v>
      </c>
      <c r="AF41" s="11" t="s">
        <v>334</v>
      </c>
      <c r="AG41" s="12" t="s">
        <v>335</v>
      </c>
      <c r="AH41" s="25"/>
    </row>
    <row r="42" spans="1:34" x14ac:dyDescent="0.35">
      <c r="A42" s="18" t="s">
        <v>94</v>
      </c>
      <c r="B42" s="22" t="s">
        <v>230</v>
      </c>
      <c r="C42" s="20" t="s">
        <v>245</v>
      </c>
      <c r="D42" s="22">
        <v>0</v>
      </c>
      <c r="E42" s="22" t="s">
        <v>93</v>
      </c>
      <c r="F42" s="22" t="s">
        <v>23</v>
      </c>
      <c r="G42" s="22" t="s">
        <v>473</v>
      </c>
      <c r="H42" s="6"/>
      <c r="I42" s="6"/>
      <c r="J42" s="6"/>
      <c r="K42" s="6"/>
      <c r="L42" s="6"/>
      <c r="M42" s="6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11" t="s">
        <v>327</v>
      </c>
      <c r="AD42" s="11" t="s">
        <v>270</v>
      </c>
      <c r="AE42" s="11" t="s">
        <v>328</v>
      </c>
      <c r="AF42" s="11" t="s">
        <v>273</v>
      </c>
      <c r="AG42" s="11" t="s">
        <v>245</v>
      </c>
      <c r="AH42" s="25"/>
    </row>
    <row r="43" spans="1:34" ht="43.5" x14ac:dyDescent="0.35">
      <c r="A43" s="18">
        <v>3.48</v>
      </c>
      <c r="B43" s="22" t="s">
        <v>236</v>
      </c>
      <c r="C43" s="20" t="s">
        <v>242</v>
      </c>
      <c r="D43" s="22">
        <v>0</v>
      </c>
      <c r="E43" s="22" t="s">
        <v>149</v>
      </c>
      <c r="F43" s="22" t="s">
        <v>23</v>
      </c>
      <c r="G43" s="22" t="s">
        <v>482</v>
      </c>
      <c r="H43" s="13"/>
      <c r="I43" s="13"/>
      <c r="J43" s="13"/>
      <c r="K43" s="13"/>
      <c r="L43" s="13"/>
      <c r="M43" s="13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11" t="s">
        <v>405</v>
      </c>
      <c r="AD43" s="11" t="s">
        <v>270</v>
      </c>
      <c r="AE43" s="11" t="s">
        <v>406</v>
      </c>
      <c r="AF43" s="11" t="s">
        <v>407</v>
      </c>
      <c r="AG43" s="11" t="s">
        <v>242</v>
      </c>
      <c r="AH43" s="25"/>
    </row>
    <row r="44" spans="1:34" x14ac:dyDescent="0.35">
      <c r="A44" s="18">
        <v>3.32</v>
      </c>
      <c r="B44" s="22" t="s">
        <v>236</v>
      </c>
      <c r="C44" s="20" t="s">
        <v>252</v>
      </c>
      <c r="D44" s="22">
        <v>2</v>
      </c>
      <c r="E44" s="22" t="s">
        <v>133</v>
      </c>
      <c r="F44" s="22" t="s">
        <v>23</v>
      </c>
      <c r="G44" s="22" t="s">
        <v>482</v>
      </c>
      <c r="H44" s="13"/>
      <c r="I44" s="13"/>
      <c r="J44" s="13"/>
      <c r="K44" s="13"/>
      <c r="L44" s="13"/>
      <c r="M44" s="13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11" t="s">
        <v>396</v>
      </c>
      <c r="AD44" s="11" t="s">
        <v>321</v>
      </c>
      <c r="AE44" s="11" t="s">
        <v>397</v>
      </c>
      <c r="AF44" s="11" t="s">
        <v>398</v>
      </c>
      <c r="AG44" s="11" t="s">
        <v>252</v>
      </c>
      <c r="AH44" s="25"/>
    </row>
    <row r="45" spans="1:34" x14ac:dyDescent="0.35">
      <c r="A45" s="18">
        <v>3.33</v>
      </c>
      <c r="B45" s="22" t="s">
        <v>236</v>
      </c>
      <c r="C45" s="23" t="s">
        <v>257</v>
      </c>
      <c r="D45" s="22">
        <v>2</v>
      </c>
      <c r="E45" s="22" t="s">
        <v>134</v>
      </c>
      <c r="F45" s="22" t="s">
        <v>23</v>
      </c>
      <c r="G45" s="22" t="s">
        <v>482</v>
      </c>
      <c r="H45" s="13"/>
      <c r="I45" s="13"/>
      <c r="J45" s="13"/>
      <c r="K45" s="13"/>
      <c r="L45" s="13"/>
      <c r="M45" s="13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11" t="s">
        <v>584</v>
      </c>
      <c r="AD45" s="11" t="s">
        <v>270</v>
      </c>
      <c r="AE45" s="11" t="s">
        <v>585</v>
      </c>
      <c r="AF45" s="11" t="s">
        <v>586</v>
      </c>
      <c r="AG45" s="11" t="s">
        <v>257</v>
      </c>
      <c r="AH45" s="34"/>
    </row>
    <row r="46" spans="1:34" x14ac:dyDescent="0.35">
      <c r="A46" s="18">
        <v>3.39</v>
      </c>
      <c r="B46" s="22" t="s">
        <v>236</v>
      </c>
      <c r="C46" s="20" t="s">
        <v>656</v>
      </c>
      <c r="D46" s="22">
        <v>0</v>
      </c>
      <c r="E46" s="22" t="s">
        <v>140</v>
      </c>
      <c r="F46" s="22" t="s">
        <v>23</v>
      </c>
      <c r="G46" s="22" t="s">
        <v>482</v>
      </c>
      <c r="H46" s="13"/>
      <c r="I46" s="13"/>
      <c r="J46" s="13"/>
      <c r="K46" s="13"/>
      <c r="L46" s="13"/>
      <c r="M46" s="13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12" t="s">
        <v>587</v>
      </c>
      <c r="AD46" s="12" t="s">
        <v>279</v>
      </c>
      <c r="AE46" s="12" t="s">
        <v>588</v>
      </c>
      <c r="AF46" s="12" t="s">
        <v>319</v>
      </c>
      <c r="AG46" s="12" t="s">
        <v>320</v>
      </c>
      <c r="AH46" s="25"/>
    </row>
    <row r="47" spans="1:34" x14ac:dyDescent="0.35">
      <c r="A47" s="18">
        <v>3.22</v>
      </c>
      <c r="B47" s="22" t="s">
        <v>236</v>
      </c>
      <c r="C47" s="20" t="s">
        <v>249</v>
      </c>
      <c r="D47" s="22">
        <v>0</v>
      </c>
      <c r="E47" s="22" t="s">
        <v>123</v>
      </c>
      <c r="F47" s="22" t="s">
        <v>23</v>
      </c>
      <c r="G47" s="22" t="s">
        <v>482</v>
      </c>
      <c r="H47" s="13"/>
      <c r="I47" s="13"/>
      <c r="J47" s="13"/>
      <c r="K47" s="13"/>
      <c r="L47" s="13"/>
      <c r="M47" s="13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12" t="s">
        <v>579</v>
      </c>
      <c r="AD47" s="12" t="s">
        <v>430</v>
      </c>
      <c r="AE47" s="11" t="s">
        <v>578</v>
      </c>
      <c r="AF47" s="12" t="s">
        <v>580</v>
      </c>
      <c r="AG47" s="12" t="s">
        <v>581</v>
      </c>
      <c r="AH47" s="25"/>
    </row>
    <row r="48" spans="1:34" x14ac:dyDescent="0.35">
      <c r="A48" s="18">
        <v>3.35</v>
      </c>
      <c r="B48" s="22" t="s">
        <v>236</v>
      </c>
      <c r="C48" s="20" t="s">
        <v>251</v>
      </c>
      <c r="D48" s="22">
        <v>0</v>
      </c>
      <c r="E48" s="22" t="s">
        <v>136</v>
      </c>
      <c r="F48" s="22" t="s">
        <v>23</v>
      </c>
      <c r="G48" s="22" t="s">
        <v>482</v>
      </c>
      <c r="H48" s="13"/>
      <c r="I48" s="13"/>
      <c r="J48" s="13"/>
      <c r="K48" s="13"/>
      <c r="L48" s="13"/>
      <c r="M48" s="13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11" t="s">
        <v>383</v>
      </c>
      <c r="AD48" s="11" t="s">
        <v>270</v>
      </c>
      <c r="AE48" s="11" t="s">
        <v>136</v>
      </c>
      <c r="AF48" s="11" t="s">
        <v>382</v>
      </c>
      <c r="AG48" s="11" t="s">
        <v>251</v>
      </c>
      <c r="AH48" s="25"/>
    </row>
    <row r="49" spans="1:34" x14ac:dyDescent="0.35">
      <c r="A49" s="18">
        <v>3.36</v>
      </c>
      <c r="B49" s="22" t="s">
        <v>236</v>
      </c>
      <c r="C49" s="20" t="s">
        <v>242</v>
      </c>
      <c r="D49" s="22">
        <v>0</v>
      </c>
      <c r="E49" s="22" t="s">
        <v>137</v>
      </c>
      <c r="F49" s="22" t="s">
        <v>23</v>
      </c>
      <c r="G49" s="22" t="s">
        <v>482</v>
      </c>
      <c r="H49" s="13"/>
      <c r="I49" s="13"/>
      <c r="J49" s="13"/>
      <c r="K49" s="13"/>
      <c r="L49" s="13"/>
      <c r="M49" s="13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11" t="s">
        <v>384</v>
      </c>
      <c r="AD49" s="11" t="s">
        <v>270</v>
      </c>
      <c r="AE49" s="11" t="s">
        <v>385</v>
      </c>
      <c r="AF49" s="11" t="s">
        <v>273</v>
      </c>
      <c r="AG49" s="11" t="s">
        <v>242</v>
      </c>
      <c r="AH49" s="25"/>
    </row>
    <row r="50" spans="1:34" x14ac:dyDescent="0.35">
      <c r="A50" s="18">
        <v>3.38</v>
      </c>
      <c r="B50" s="22" t="s">
        <v>236</v>
      </c>
      <c r="C50" s="23"/>
      <c r="D50" s="22" t="s">
        <v>70</v>
      </c>
      <c r="E50" s="22" t="s">
        <v>139</v>
      </c>
      <c r="F50" s="22" t="s">
        <v>23</v>
      </c>
      <c r="G50" s="22" t="s">
        <v>482</v>
      </c>
      <c r="H50" s="13"/>
      <c r="I50" s="13"/>
      <c r="J50" s="13"/>
      <c r="K50" s="13"/>
      <c r="L50" s="13"/>
      <c r="M50" s="13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34"/>
      <c r="AD50" s="34"/>
      <c r="AE50" s="34"/>
      <c r="AF50" s="34"/>
      <c r="AG50" s="34"/>
      <c r="AH50" s="34" t="s">
        <v>370</v>
      </c>
    </row>
    <row r="51" spans="1:34" ht="72.5" x14ac:dyDescent="0.35">
      <c r="A51" s="18">
        <v>3.29</v>
      </c>
      <c r="B51" s="22" t="s">
        <v>236</v>
      </c>
      <c r="C51" s="20" t="s">
        <v>249</v>
      </c>
      <c r="D51" s="22">
        <v>0</v>
      </c>
      <c r="E51" s="22" t="s">
        <v>130</v>
      </c>
      <c r="F51" s="22" t="s">
        <v>23</v>
      </c>
      <c r="G51" s="22" t="s">
        <v>482</v>
      </c>
      <c r="H51" s="13"/>
      <c r="I51" s="13"/>
      <c r="J51" s="13"/>
      <c r="K51" s="13"/>
      <c r="L51" s="13"/>
      <c r="M51" s="13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12" t="s">
        <v>373</v>
      </c>
      <c r="AD51" s="12" t="s">
        <v>279</v>
      </c>
      <c r="AE51" s="11" t="s">
        <v>372</v>
      </c>
      <c r="AF51" s="12" t="s">
        <v>287</v>
      </c>
      <c r="AG51" s="12" t="s">
        <v>374</v>
      </c>
      <c r="AH51" s="25"/>
    </row>
    <row r="52" spans="1:34" x14ac:dyDescent="0.35">
      <c r="A52" s="18">
        <v>3.4</v>
      </c>
      <c r="B52" s="22" t="s">
        <v>236</v>
      </c>
      <c r="C52" s="23"/>
      <c r="D52" s="22" t="s">
        <v>70</v>
      </c>
      <c r="E52" s="22" t="s">
        <v>141</v>
      </c>
      <c r="F52" s="22" t="s">
        <v>23</v>
      </c>
      <c r="G52" s="22" t="s">
        <v>482</v>
      </c>
      <c r="H52" s="13"/>
      <c r="I52" s="13"/>
      <c r="J52" s="13"/>
      <c r="K52" s="13"/>
      <c r="L52" s="13"/>
      <c r="M52" s="13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34"/>
      <c r="AD52" s="34"/>
      <c r="AE52" s="34"/>
      <c r="AF52" s="34"/>
      <c r="AG52" s="34"/>
      <c r="AH52" s="34" t="s">
        <v>370</v>
      </c>
    </row>
    <row r="53" spans="1:34" ht="43.5" x14ac:dyDescent="0.35">
      <c r="A53" s="18">
        <v>3.41</v>
      </c>
      <c r="B53" s="22" t="s">
        <v>236</v>
      </c>
      <c r="C53" s="23" t="s">
        <v>257</v>
      </c>
      <c r="D53" s="22">
        <v>2</v>
      </c>
      <c r="E53" s="22" t="s">
        <v>142</v>
      </c>
      <c r="F53" s="22" t="s">
        <v>23</v>
      </c>
      <c r="G53" s="22" t="s">
        <v>482</v>
      </c>
      <c r="H53" s="13"/>
      <c r="I53" s="13"/>
      <c r="J53" s="13"/>
      <c r="K53" s="13"/>
      <c r="L53" s="13"/>
      <c r="M53" s="13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12" t="s">
        <v>391</v>
      </c>
      <c r="AD53" s="12" t="s">
        <v>392</v>
      </c>
      <c r="AE53" s="12" t="s">
        <v>393</v>
      </c>
      <c r="AF53" s="12" t="s">
        <v>394</v>
      </c>
      <c r="AG53" s="12" t="s">
        <v>395</v>
      </c>
      <c r="AH53" s="25"/>
    </row>
    <row r="54" spans="1:34" x14ac:dyDescent="0.35">
      <c r="A54" s="18">
        <v>3.42</v>
      </c>
      <c r="B54" s="22" t="s">
        <v>236</v>
      </c>
      <c r="C54" s="23" t="s">
        <v>252</v>
      </c>
      <c r="D54" s="22">
        <v>2</v>
      </c>
      <c r="E54" s="22" t="s">
        <v>143</v>
      </c>
      <c r="F54" s="22" t="s">
        <v>23</v>
      </c>
      <c r="G54" s="22" t="s">
        <v>482</v>
      </c>
      <c r="H54" s="13"/>
      <c r="I54" s="13"/>
      <c r="J54" s="13"/>
      <c r="K54" s="13"/>
      <c r="L54" s="13"/>
      <c r="M54" s="13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11" t="s">
        <v>396</v>
      </c>
      <c r="AD54" s="11" t="s">
        <v>321</v>
      </c>
      <c r="AE54" s="11" t="s">
        <v>397</v>
      </c>
      <c r="AF54" s="11" t="s">
        <v>398</v>
      </c>
      <c r="AG54" s="11" t="s">
        <v>252</v>
      </c>
      <c r="AH54" s="25"/>
    </row>
    <row r="55" spans="1:34" x14ac:dyDescent="0.35">
      <c r="A55" s="18">
        <v>3.43</v>
      </c>
      <c r="B55" s="22" t="s">
        <v>236</v>
      </c>
      <c r="C55" s="19" t="s">
        <v>252</v>
      </c>
      <c r="D55" s="17">
        <v>2</v>
      </c>
      <c r="E55" s="22" t="s">
        <v>144</v>
      </c>
      <c r="F55" s="22" t="s">
        <v>23</v>
      </c>
      <c r="G55" s="22" t="s">
        <v>482</v>
      </c>
      <c r="H55" s="13"/>
      <c r="I55" s="13"/>
      <c r="J55" s="13"/>
      <c r="K55" s="13"/>
      <c r="L55" s="13"/>
      <c r="M55" s="13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11" t="s">
        <v>396</v>
      </c>
      <c r="AD55" s="11" t="s">
        <v>321</v>
      </c>
      <c r="AE55" s="11" t="s">
        <v>397</v>
      </c>
      <c r="AF55" s="11" t="s">
        <v>398</v>
      </c>
      <c r="AG55" s="11" t="s">
        <v>252</v>
      </c>
      <c r="AH55" s="25"/>
    </row>
    <row r="56" spans="1:34" ht="58" x14ac:dyDescent="0.35">
      <c r="A56" s="18">
        <v>3.2</v>
      </c>
      <c r="B56" s="22" t="s">
        <v>236</v>
      </c>
      <c r="C56" s="20" t="s">
        <v>242</v>
      </c>
      <c r="D56" s="22">
        <v>0</v>
      </c>
      <c r="E56" s="22" t="s">
        <v>121</v>
      </c>
      <c r="F56" s="22" t="s">
        <v>23</v>
      </c>
      <c r="G56" s="22" t="s">
        <v>482</v>
      </c>
      <c r="H56" s="13"/>
      <c r="I56" s="13"/>
      <c r="J56" s="13"/>
      <c r="K56" s="13"/>
      <c r="L56" s="13"/>
      <c r="M56" s="13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12" t="s">
        <v>315</v>
      </c>
      <c r="AD56" s="12" t="s">
        <v>279</v>
      </c>
      <c r="AE56" s="11" t="s">
        <v>316</v>
      </c>
      <c r="AF56" s="11" t="s">
        <v>317</v>
      </c>
      <c r="AG56" s="12" t="s">
        <v>318</v>
      </c>
      <c r="AH56" s="25"/>
    </row>
    <row r="57" spans="1:34" x14ac:dyDescent="0.35">
      <c r="A57" s="18">
        <v>3.45</v>
      </c>
      <c r="B57" s="22" t="s">
        <v>236</v>
      </c>
      <c r="C57" s="23"/>
      <c r="D57" s="22" t="s">
        <v>70</v>
      </c>
      <c r="E57" s="22" t="s">
        <v>146</v>
      </c>
      <c r="F57" s="22" t="s">
        <v>23</v>
      </c>
      <c r="G57" s="22" t="s">
        <v>482</v>
      </c>
      <c r="H57" s="13"/>
      <c r="I57" s="13"/>
      <c r="J57" s="13"/>
      <c r="K57" s="13"/>
      <c r="L57" s="13"/>
      <c r="M57" s="13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34"/>
      <c r="AD57" s="34"/>
      <c r="AE57" s="34"/>
      <c r="AF57" s="34"/>
      <c r="AG57" s="34"/>
      <c r="AH57" s="34" t="s">
        <v>370</v>
      </c>
    </row>
    <row r="58" spans="1:34" ht="29" x14ac:dyDescent="0.35">
      <c r="A58" s="18">
        <v>3.08</v>
      </c>
      <c r="B58" s="22" t="s">
        <v>236</v>
      </c>
      <c r="C58" s="20" t="s">
        <v>250</v>
      </c>
      <c r="D58" s="22">
        <v>0</v>
      </c>
      <c r="E58" s="22" t="s">
        <v>110</v>
      </c>
      <c r="F58" s="22" t="s">
        <v>23</v>
      </c>
      <c r="G58" s="22" t="s">
        <v>482</v>
      </c>
      <c r="H58" s="13"/>
      <c r="I58" s="13"/>
      <c r="J58" s="13"/>
      <c r="K58" s="13"/>
      <c r="L58" s="13"/>
      <c r="M58" s="13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12" t="s">
        <v>419</v>
      </c>
      <c r="AD58" s="12" t="s">
        <v>430</v>
      </c>
      <c r="AE58" s="11" t="s">
        <v>420</v>
      </c>
      <c r="AF58" s="11" t="s">
        <v>421</v>
      </c>
      <c r="AG58" s="12" t="s">
        <v>422</v>
      </c>
      <c r="AH58" s="25"/>
    </row>
    <row r="59" spans="1:34" x14ac:dyDescent="0.35">
      <c r="A59" s="18">
        <v>3.47</v>
      </c>
      <c r="B59" s="22" t="s">
        <v>236</v>
      </c>
      <c r="C59" s="23"/>
      <c r="D59" s="22" t="s">
        <v>70</v>
      </c>
      <c r="E59" s="22" t="s">
        <v>148</v>
      </c>
      <c r="F59" s="22" t="s">
        <v>23</v>
      </c>
      <c r="G59" s="22" t="s">
        <v>483</v>
      </c>
      <c r="H59" s="13"/>
      <c r="I59" s="13"/>
      <c r="J59" s="13"/>
      <c r="K59" s="13"/>
      <c r="L59" s="13"/>
      <c r="M59" s="13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34"/>
      <c r="AD59" s="34"/>
      <c r="AE59" s="34"/>
      <c r="AF59" s="34"/>
      <c r="AG59" s="34"/>
      <c r="AH59" s="34" t="s">
        <v>370</v>
      </c>
    </row>
    <row r="60" spans="1:34" x14ac:dyDescent="0.35">
      <c r="A60" s="18">
        <v>3.31</v>
      </c>
      <c r="B60" s="22" t="s">
        <v>236</v>
      </c>
      <c r="C60" s="20" t="s">
        <v>248</v>
      </c>
      <c r="D60" s="22">
        <v>0</v>
      </c>
      <c r="E60" s="22" t="s">
        <v>132</v>
      </c>
      <c r="F60" s="22" t="s">
        <v>23</v>
      </c>
      <c r="G60" s="22" t="s">
        <v>482</v>
      </c>
      <c r="H60" s="13"/>
      <c r="I60" s="13"/>
      <c r="J60" s="13"/>
      <c r="K60" s="13"/>
      <c r="L60" s="13"/>
      <c r="M60" s="13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12" t="s">
        <v>378</v>
      </c>
      <c r="AD60" s="11" t="s">
        <v>270</v>
      </c>
      <c r="AE60" s="11" t="s">
        <v>379</v>
      </c>
      <c r="AF60" s="12" t="s">
        <v>319</v>
      </c>
      <c r="AG60" s="12" t="s">
        <v>320</v>
      </c>
      <c r="AH60" s="25"/>
    </row>
    <row r="61" spans="1:34" x14ac:dyDescent="0.35">
      <c r="A61" s="18">
        <v>3.49</v>
      </c>
      <c r="B61" s="22" t="s">
        <v>236</v>
      </c>
      <c r="C61" s="20" t="s">
        <v>242</v>
      </c>
      <c r="D61" s="22">
        <v>2</v>
      </c>
      <c r="E61" s="22" t="s">
        <v>150</v>
      </c>
      <c r="F61" s="22" t="s">
        <v>46</v>
      </c>
      <c r="G61" s="22"/>
      <c r="H61" s="13"/>
      <c r="I61" s="13"/>
      <c r="J61" s="13"/>
      <c r="K61" s="13"/>
      <c r="L61" s="13"/>
      <c r="M61" s="13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11" t="s">
        <v>408</v>
      </c>
      <c r="AD61" s="11" t="s">
        <v>270</v>
      </c>
      <c r="AE61" s="11" t="s">
        <v>409</v>
      </c>
      <c r="AF61" s="11" t="s">
        <v>410</v>
      </c>
      <c r="AG61" s="11" t="s">
        <v>242</v>
      </c>
      <c r="AH61" s="25"/>
    </row>
    <row r="62" spans="1:34" ht="58" x14ac:dyDescent="0.35">
      <c r="A62" s="18">
        <v>3.11</v>
      </c>
      <c r="B62" s="23" t="s">
        <v>236</v>
      </c>
      <c r="C62" s="20" t="s">
        <v>250</v>
      </c>
      <c r="D62" s="22">
        <v>0</v>
      </c>
      <c r="E62" s="22" t="s">
        <v>112</v>
      </c>
      <c r="F62" s="22" t="s">
        <v>23</v>
      </c>
      <c r="G62" s="22" t="s">
        <v>482</v>
      </c>
      <c r="H62" s="13"/>
      <c r="I62" s="13"/>
      <c r="J62" s="13"/>
      <c r="K62" s="13"/>
      <c r="L62" s="13"/>
      <c r="M62" s="13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12" t="s">
        <v>289</v>
      </c>
      <c r="AD62" s="12" t="s">
        <v>279</v>
      </c>
      <c r="AE62" s="11" t="s">
        <v>312</v>
      </c>
      <c r="AF62" s="12" t="s">
        <v>287</v>
      </c>
      <c r="AG62" s="20" t="s">
        <v>288</v>
      </c>
      <c r="AH62" s="25"/>
    </row>
    <row r="63" spans="1:34" x14ac:dyDescent="0.35">
      <c r="A63" s="18">
        <v>3.51</v>
      </c>
      <c r="B63" s="22" t="s">
        <v>236</v>
      </c>
      <c r="C63" s="23" t="s">
        <v>247</v>
      </c>
      <c r="D63" s="22">
        <v>2</v>
      </c>
      <c r="E63" s="22" t="s">
        <v>152</v>
      </c>
      <c r="F63" s="22" t="s">
        <v>46</v>
      </c>
      <c r="G63" s="22"/>
      <c r="H63" s="13"/>
      <c r="I63" s="13"/>
      <c r="J63" s="13"/>
      <c r="K63" s="13"/>
      <c r="L63" s="13"/>
      <c r="M63" s="13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11" t="s">
        <v>589</v>
      </c>
      <c r="AD63" s="11" t="s">
        <v>590</v>
      </c>
      <c r="AE63" s="11" t="s">
        <v>591</v>
      </c>
      <c r="AF63" s="11"/>
      <c r="AG63" s="11" t="s">
        <v>252</v>
      </c>
      <c r="AH63" s="25"/>
    </row>
    <row r="64" spans="1:34" ht="58" x14ac:dyDescent="0.35">
      <c r="A64" s="18" t="s">
        <v>462</v>
      </c>
      <c r="B64" s="22" t="s">
        <v>240</v>
      </c>
      <c r="C64" s="20" t="s">
        <v>255</v>
      </c>
      <c r="D64" s="22">
        <v>0</v>
      </c>
      <c r="E64" s="22" t="s">
        <v>20</v>
      </c>
      <c r="F64" s="22" t="s">
        <v>25</v>
      </c>
      <c r="G64" s="22"/>
      <c r="H64" s="6"/>
      <c r="I64" s="6"/>
      <c r="J64" s="6"/>
      <c r="K64" s="6"/>
      <c r="L64" s="6"/>
      <c r="M64" s="6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12" t="s">
        <v>620</v>
      </c>
      <c r="AD64" s="12" t="s">
        <v>549</v>
      </c>
      <c r="AE64" s="12" t="s">
        <v>621</v>
      </c>
      <c r="AF64" s="25"/>
      <c r="AG64" s="12" t="s">
        <v>459</v>
      </c>
      <c r="AH64" s="34"/>
    </row>
    <row r="65" spans="1:34" x14ac:dyDescent="0.35">
      <c r="A65" s="18">
        <v>5.01</v>
      </c>
      <c r="B65" s="22" t="s">
        <v>493</v>
      </c>
      <c r="C65" s="23"/>
      <c r="D65" s="22" t="s">
        <v>70</v>
      </c>
      <c r="E65" s="22" t="s">
        <v>154</v>
      </c>
      <c r="F65" s="22" t="s">
        <v>23</v>
      </c>
      <c r="G65" s="22" t="s">
        <v>484</v>
      </c>
      <c r="H65" s="13"/>
      <c r="I65" s="13"/>
      <c r="J65" s="13"/>
      <c r="K65" s="13"/>
      <c r="L65" s="13"/>
      <c r="M65" s="13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34"/>
      <c r="AD65" s="34"/>
      <c r="AE65" s="34"/>
      <c r="AF65" s="34"/>
      <c r="AG65" s="34"/>
      <c r="AH65" s="34" t="s">
        <v>370</v>
      </c>
    </row>
    <row r="66" spans="1:34" x14ac:dyDescent="0.35">
      <c r="A66" s="18">
        <v>5.0199999999999996</v>
      </c>
      <c r="B66" s="22" t="s">
        <v>493</v>
      </c>
      <c r="C66" s="23"/>
      <c r="D66" s="22" t="s">
        <v>70</v>
      </c>
      <c r="E66" s="22" t="s">
        <v>155</v>
      </c>
      <c r="F66" s="22" t="s">
        <v>23</v>
      </c>
      <c r="G66" s="22" t="s">
        <v>488</v>
      </c>
      <c r="H66" s="13"/>
      <c r="I66" s="13"/>
      <c r="J66" s="13"/>
      <c r="K66" s="13"/>
      <c r="L66" s="13"/>
      <c r="M66" s="13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34"/>
      <c r="AD66" s="34"/>
      <c r="AE66" s="34"/>
      <c r="AF66" s="34"/>
      <c r="AG66" s="34"/>
      <c r="AH66" s="34" t="s">
        <v>370</v>
      </c>
    </row>
    <row r="67" spans="1:34" x14ac:dyDescent="0.35">
      <c r="A67" s="18">
        <v>5.03</v>
      </c>
      <c r="B67" s="22" t="s">
        <v>493</v>
      </c>
      <c r="C67" s="23"/>
      <c r="D67" s="22" t="s">
        <v>70</v>
      </c>
      <c r="E67" s="22" t="s">
        <v>489</v>
      </c>
      <c r="F67" s="22" t="s">
        <v>23</v>
      </c>
      <c r="G67" s="22" t="s">
        <v>490</v>
      </c>
      <c r="H67" s="13"/>
      <c r="I67" s="13"/>
      <c r="J67" s="13"/>
      <c r="K67" s="13"/>
      <c r="L67" s="13"/>
      <c r="M67" s="13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34"/>
      <c r="AD67" s="34"/>
      <c r="AE67" s="34"/>
      <c r="AF67" s="34"/>
      <c r="AG67" s="34"/>
      <c r="AH67" s="34" t="s">
        <v>370</v>
      </c>
    </row>
    <row r="68" spans="1:34" x14ac:dyDescent="0.35">
      <c r="A68" s="18">
        <v>5.04</v>
      </c>
      <c r="B68" s="22" t="s">
        <v>493</v>
      </c>
      <c r="C68" s="23"/>
      <c r="D68" s="22" t="s">
        <v>70</v>
      </c>
      <c r="E68" s="22" t="s">
        <v>156</v>
      </c>
      <c r="F68" s="22" t="s">
        <v>23</v>
      </c>
      <c r="G68" s="22" t="s">
        <v>491</v>
      </c>
      <c r="H68" s="13"/>
      <c r="I68" s="13"/>
      <c r="J68" s="13"/>
      <c r="K68" s="13"/>
      <c r="L68" s="13"/>
      <c r="M68" s="13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34"/>
      <c r="AD68" s="34"/>
      <c r="AE68" s="34"/>
      <c r="AF68" s="34"/>
      <c r="AG68" s="34"/>
      <c r="AH68" s="34" t="s">
        <v>370</v>
      </c>
    </row>
    <row r="69" spans="1:34" x14ac:dyDescent="0.35">
      <c r="A69" s="18">
        <v>5.05</v>
      </c>
      <c r="B69" s="22" t="s">
        <v>493</v>
      </c>
      <c r="C69" s="23"/>
      <c r="D69" s="22" t="s">
        <v>70</v>
      </c>
      <c r="E69" s="22" t="s">
        <v>157</v>
      </c>
      <c r="F69" s="22" t="s">
        <v>23</v>
      </c>
      <c r="G69" s="22" t="s">
        <v>492</v>
      </c>
      <c r="H69" s="13"/>
      <c r="I69" s="13"/>
      <c r="J69" s="13"/>
      <c r="K69" s="13"/>
      <c r="L69" s="13"/>
      <c r="M69" s="13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34"/>
      <c r="AD69" s="34"/>
      <c r="AE69" s="34"/>
      <c r="AF69" s="34"/>
      <c r="AG69" s="34"/>
      <c r="AH69" s="34" t="s">
        <v>370</v>
      </c>
    </row>
    <row r="70" spans="1:34" ht="58" x14ac:dyDescent="0.35">
      <c r="A70" s="18" t="s">
        <v>463</v>
      </c>
      <c r="B70" s="22" t="s">
        <v>202</v>
      </c>
      <c r="C70" s="23" t="s">
        <v>245</v>
      </c>
      <c r="D70" s="22">
        <v>2</v>
      </c>
      <c r="E70" s="22" t="s">
        <v>22</v>
      </c>
      <c r="F70" s="22" t="s">
        <v>25</v>
      </c>
      <c r="G70" s="22"/>
      <c r="H70" s="6"/>
      <c r="I70" s="6"/>
      <c r="J70" s="6"/>
      <c r="K70" s="6"/>
      <c r="L70" s="6"/>
      <c r="M70" s="6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20" t="s">
        <v>622</v>
      </c>
      <c r="AD70" s="20" t="s">
        <v>623</v>
      </c>
      <c r="AE70" s="20" t="s">
        <v>624</v>
      </c>
      <c r="AF70" s="25"/>
      <c r="AG70" s="12" t="s">
        <v>625</v>
      </c>
      <c r="AH70" s="25"/>
    </row>
    <row r="71" spans="1:34" x14ac:dyDescent="0.35">
      <c r="A71" s="18">
        <v>6.04</v>
      </c>
      <c r="B71" s="22" t="s">
        <v>495</v>
      </c>
      <c r="C71" s="23"/>
      <c r="D71" s="17">
        <v>0</v>
      </c>
      <c r="E71" s="17" t="s">
        <v>501</v>
      </c>
      <c r="F71" s="22" t="s">
        <v>23</v>
      </c>
      <c r="G71" s="22" t="s">
        <v>498</v>
      </c>
      <c r="H71" s="13"/>
      <c r="I71" s="13"/>
      <c r="J71" s="13"/>
      <c r="K71" s="13"/>
      <c r="L71" s="13"/>
      <c r="M71" s="13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5" t="s">
        <v>658</v>
      </c>
      <c r="AD71" s="25"/>
      <c r="AE71" s="25" t="s">
        <v>659</v>
      </c>
      <c r="AF71" s="25" t="s">
        <v>657</v>
      </c>
      <c r="AG71" s="25"/>
      <c r="AH71" s="25"/>
    </row>
    <row r="72" spans="1:34" x14ac:dyDescent="0.35">
      <c r="A72" s="18">
        <v>6.05</v>
      </c>
      <c r="B72" s="22" t="s">
        <v>495</v>
      </c>
      <c r="C72" s="23"/>
      <c r="D72" s="17">
        <v>0</v>
      </c>
      <c r="E72" s="17" t="s">
        <v>502</v>
      </c>
      <c r="F72" s="22" t="s">
        <v>23</v>
      </c>
      <c r="G72" s="22" t="s">
        <v>498</v>
      </c>
      <c r="H72" s="13"/>
      <c r="I72" s="13"/>
      <c r="J72" s="13"/>
      <c r="K72" s="13"/>
      <c r="L72" s="13"/>
      <c r="M72" s="13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5" t="s">
        <v>658</v>
      </c>
      <c r="AD72" s="25"/>
      <c r="AE72" s="25" t="s">
        <v>659</v>
      </c>
      <c r="AF72" s="25" t="s">
        <v>657</v>
      </c>
      <c r="AG72" s="25"/>
      <c r="AH72" s="25"/>
    </row>
    <row r="73" spans="1:34" x14ac:dyDescent="0.35">
      <c r="A73" s="18">
        <v>0</v>
      </c>
      <c r="B73" s="22" t="s">
        <v>240</v>
      </c>
      <c r="C73" s="23"/>
      <c r="D73" s="22">
        <v>4</v>
      </c>
      <c r="E73" s="22" t="s">
        <v>0</v>
      </c>
      <c r="F73" s="22" t="s">
        <v>23</v>
      </c>
      <c r="G73" s="37" t="s">
        <v>560</v>
      </c>
      <c r="H73" s="6"/>
      <c r="I73" s="6"/>
      <c r="J73" s="6"/>
      <c r="K73" s="6"/>
      <c r="L73" s="6"/>
      <c r="M73" s="6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11" t="s">
        <v>269</v>
      </c>
      <c r="AD73" s="11" t="s">
        <v>270</v>
      </c>
      <c r="AE73" s="11" t="s">
        <v>271</v>
      </c>
      <c r="AF73" s="11" t="s">
        <v>272</v>
      </c>
      <c r="AG73" s="12" t="s">
        <v>243</v>
      </c>
      <c r="AH73" s="25" t="s">
        <v>18</v>
      </c>
    </row>
    <row r="74" spans="1:34" x14ac:dyDescent="0.35">
      <c r="A74" s="18">
        <v>10.09</v>
      </c>
      <c r="B74" s="22" t="s">
        <v>240</v>
      </c>
      <c r="C74" s="20"/>
      <c r="D74" s="22">
        <v>4</v>
      </c>
      <c r="E74" s="22" t="s">
        <v>194</v>
      </c>
      <c r="F74" s="22" t="s">
        <v>46</v>
      </c>
      <c r="G74" s="22"/>
      <c r="H74" s="6"/>
      <c r="I74" s="6"/>
      <c r="J74" s="6"/>
      <c r="K74" s="6"/>
      <c r="L74" s="6"/>
      <c r="M74" s="6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11" t="s">
        <v>446</v>
      </c>
      <c r="AD74" s="11" t="s">
        <v>46</v>
      </c>
      <c r="AE74" s="11" t="s">
        <v>447</v>
      </c>
      <c r="AF74" s="11"/>
      <c r="AG74" s="11" t="s">
        <v>242</v>
      </c>
      <c r="AH74" s="25" t="s">
        <v>610</v>
      </c>
    </row>
    <row r="75" spans="1:34" x14ac:dyDescent="0.35">
      <c r="A75" s="18" t="s">
        <v>53</v>
      </c>
      <c r="B75" s="22" t="s">
        <v>215</v>
      </c>
      <c r="C75" s="23"/>
      <c r="D75" s="22">
        <v>4</v>
      </c>
      <c r="E75" s="22" t="s">
        <v>51</v>
      </c>
      <c r="F75" s="22" t="s">
        <v>23</v>
      </c>
      <c r="G75" s="22" t="s">
        <v>473</v>
      </c>
      <c r="H75" s="13"/>
      <c r="I75" s="13"/>
      <c r="J75" s="13"/>
      <c r="K75" s="13"/>
      <c r="L75" s="13"/>
      <c r="M75" s="13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5"/>
      <c r="AD75" s="25"/>
      <c r="AE75" s="25"/>
      <c r="AF75" s="25"/>
      <c r="AG75" s="25"/>
      <c r="AH75" s="25"/>
    </row>
    <row r="76" spans="1:34" x14ac:dyDescent="0.35">
      <c r="A76" s="18" t="s">
        <v>75</v>
      </c>
      <c r="B76" s="22" t="s">
        <v>223</v>
      </c>
      <c r="C76" s="23"/>
      <c r="D76" s="22">
        <v>4</v>
      </c>
      <c r="E76" s="22" t="s">
        <v>71</v>
      </c>
      <c r="F76" s="22" t="s">
        <v>23</v>
      </c>
      <c r="G76" s="22" t="s">
        <v>473</v>
      </c>
      <c r="H76" s="13"/>
      <c r="I76" s="13"/>
      <c r="J76" s="13"/>
      <c r="K76" s="13"/>
      <c r="L76" s="13"/>
      <c r="M76" s="13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5"/>
      <c r="AD76" s="25"/>
      <c r="AE76" s="25"/>
      <c r="AF76" s="25"/>
      <c r="AG76" s="25"/>
      <c r="AH76" s="25"/>
    </row>
    <row r="77" spans="1:34" x14ac:dyDescent="0.35">
      <c r="A77" s="18">
        <v>2</v>
      </c>
      <c r="B77" s="26"/>
      <c r="C77" s="27"/>
      <c r="D77" s="26"/>
      <c r="E77" s="22" t="s">
        <v>97</v>
      </c>
      <c r="F77" s="22" t="s">
        <v>24</v>
      </c>
      <c r="G77" s="22"/>
      <c r="H77" s="6"/>
      <c r="I77" s="6"/>
      <c r="J77" s="6"/>
      <c r="K77" s="6"/>
      <c r="L77" s="6"/>
      <c r="M77" s="6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28"/>
      <c r="AD77" s="28"/>
      <c r="AE77" s="28"/>
      <c r="AF77" s="28"/>
      <c r="AG77" s="35"/>
      <c r="AH77" s="28"/>
    </row>
    <row r="78" spans="1:34" x14ac:dyDescent="0.35">
      <c r="A78" s="18" t="s">
        <v>76</v>
      </c>
      <c r="B78" s="22" t="s">
        <v>224</v>
      </c>
      <c r="C78" s="23"/>
      <c r="D78" s="22">
        <v>4</v>
      </c>
      <c r="E78" s="22" t="s">
        <v>72</v>
      </c>
      <c r="F78" s="22" t="s">
        <v>46</v>
      </c>
      <c r="G78" s="22"/>
      <c r="H78" s="13"/>
      <c r="I78" s="13"/>
      <c r="J78" s="13"/>
      <c r="K78" s="13"/>
      <c r="L78" s="13"/>
      <c r="M78" s="13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5"/>
      <c r="AD78" s="25"/>
      <c r="AE78" s="25"/>
      <c r="AF78" s="25"/>
      <c r="AG78" s="25"/>
      <c r="AH78" s="25"/>
    </row>
    <row r="79" spans="1:34" x14ac:dyDescent="0.35">
      <c r="A79" s="18">
        <v>9.1</v>
      </c>
      <c r="B79" s="22" t="s">
        <v>239</v>
      </c>
      <c r="C79" s="23"/>
      <c r="D79" s="22">
        <v>4</v>
      </c>
      <c r="E79" s="22" t="s">
        <v>175</v>
      </c>
      <c r="F79" s="22" t="s">
        <v>23</v>
      </c>
      <c r="G79" s="22" t="s">
        <v>552</v>
      </c>
      <c r="H79" s="6">
        <v>0</v>
      </c>
      <c r="I79" s="6">
        <v>0</v>
      </c>
      <c r="J79" s="6">
        <v>2</v>
      </c>
      <c r="K79" s="6">
        <v>0</v>
      </c>
      <c r="L79" s="6">
        <v>1</v>
      </c>
      <c r="M79" s="6">
        <v>0</v>
      </c>
      <c r="N79" s="6">
        <v>0</v>
      </c>
      <c r="O79" s="6">
        <v>4</v>
      </c>
      <c r="P79" s="6">
        <v>4</v>
      </c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11" t="s">
        <v>602</v>
      </c>
      <c r="AD79" s="11" t="s">
        <v>270</v>
      </c>
      <c r="AE79" s="11" t="s">
        <v>603</v>
      </c>
      <c r="AF79" s="11" t="s">
        <v>604</v>
      </c>
      <c r="AG79" s="11" t="s">
        <v>247</v>
      </c>
      <c r="AH79" s="34" t="s">
        <v>176</v>
      </c>
    </row>
    <row r="80" spans="1:34" x14ac:dyDescent="0.35">
      <c r="A80" s="18">
        <v>9.1999999999999993</v>
      </c>
      <c r="B80" s="22" t="s">
        <v>239</v>
      </c>
      <c r="C80" s="23"/>
      <c r="D80" s="22">
        <v>4</v>
      </c>
      <c r="E80" s="22" t="s">
        <v>177</v>
      </c>
      <c r="F80" s="22" t="s">
        <v>23</v>
      </c>
      <c r="G80" s="22" t="s">
        <v>553</v>
      </c>
      <c r="H80" s="6">
        <v>4</v>
      </c>
      <c r="I80" s="6">
        <v>4</v>
      </c>
      <c r="J80" s="6">
        <v>4</v>
      </c>
      <c r="K80" s="6"/>
      <c r="L80" s="6"/>
      <c r="M80" s="6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11" t="s">
        <v>599</v>
      </c>
      <c r="AD80" s="11" t="s">
        <v>270</v>
      </c>
      <c r="AE80" s="11" t="s">
        <v>600</v>
      </c>
      <c r="AF80" s="11" t="s">
        <v>601</v>
      </c>
      <c r="AG80" s="11" t="s">
        <v>252</v>
      </c>
      <c r="AH80" s="25"/>
    </row>
    <row r="81" spans="1:34" x14ac:dyDescent="0.35">
      <c r="A81" s="18">
        <v>11</v>
      </c>
      <c r="B81" s="22" t="s">
        <v>241</v>
      </c>
      <c r="C81" s="20"/>
      <c r="D81" s="22">
        <v>4</v>
      </c>
      <c r="E81" s="22" t="s">
        <v>199</v>
      </c>
      <c r="F81" s="22" t="s">
        <v>46</v>
      </c>
      <c r="G81" s="22"/>
      <c r="H81" s="6"/>
      <c r="I81" s="6"/>
      <c r="J81" s="6"/>
      <c r="K81" s="6"/>
      <c r="L81" s="6"/>
      <c r="M81" s="6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25"/>
      <c r="AD81" s="25"/>
      <c r="AE81" s="25"/>
      <c r="AF81" s="25"/>
      <c r="AG81" s="25"/>
      <c r="AH81" s="25"/>
    </row>
    <row r="82" spans="1:34" x14ac:dyDescent="0.35">
      <c r="A82" s="18" t="s">
        <v>77</v>
      </c>
      <c r="B82" s="22" t="s">
        <v>225</v>
      </c>
      <c r="C82" s="23"/>
      <c r="D82" s="22">
        <v>4</v>
      </c>
      <c r="E82" s="22" t="s">
        <v>73</v>
      </c>
      <c r="F82" s="22" t="s">
        <v>46</v>
      </c>
      <c r="G82" s="22"/>
      <c r="H82" s="13"/>
      <c r="I82" s="13"/>
      <c r="J82" s="13"/>
      <c r="K82" s="13"/>
      <c r="L82" s="13"/>
      <c r="M82" s="13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5"/>
      <c r="AD82" s="25"/>
      <c r="AE82" s="25"/>
      <c r="AF82" s="25"/>
      <c r="AG82" s="25"/>
      <c r="AH82" s="25"/>
    </row>
    <row r="83" spans="1:34" ht="29" x14ac:dyDescent="0.35">
      <c r="A83" s="18">
        <v>2.2999999999999998</v>
      </c>
      <c r="B83" s="23" t="s">
        <v>233</v>
      </c>
      <c r="C83" s="23"/>
      <c r="D83" s="22">
        <v>4</v>
      </c>
      <c r="E83" s="22" t="s">
        <v>100</v>
      </c>
      <c r="F83" s="22" t="s">
        <v>23</v>
      </c>
      <c r="G83" s="22" t="s">
        <v>480</v>
      </c>
      <c r="H83" s="13"/>
      <c r="I83" s="13"/>
      <c r="J83" s="13"/>
      <c r="K83" s="13"/>
      <c r="L83" s="13"/>
      <c r="M83" s="13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7"/>
      <c r="AC83" s="20" t="s">
        <v>276</v>
      </c>
      <c r="AD83" s="20" t="s">
        <v>277</v>
      </c>
      <c r="AE83" s="20" t="s">
        <v>275</v>
      </c>
      <c r="AF83" s="25"/>
      <c r="AG83" s="12" t="s">
        <v>281</v>
      </c>
      <c r="AH83" s="25"/>
    </row>
    <row r="84" spans="1:34" x14ac:dyDescent="0.35">
      <c r="A84" s="18">
        <v>3</v>
      </c>
      <c r="B84" s="26"/>
      <c r="C84" s="27"/>
      <c r="D84" s="26"/>
      <c r="E84" s="22" t="s">
        <v>101</v>
      </c>
      <c r="F84" s="22" t="s">
        <v>24</v>
      </c>
      <c r="G84" s="22"/>
      <c r="H84" s="13"/>
      <c r="I84" s="13"/>
      <c r="J84" s="13"/>
      <c r="K84" s="13"/>
      <c r="L84" s="13"/>
      <c r="M84" s="13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7"/>
      <c r="AC84" s="28"/>
      <c r="AD84" s="28"/>
      <c r="AE84" s="28"/>
      <c r="AF84" s="28"/>
      <c r="AG84" s="35"/>
      <c r="AH84" s="28"/>
    </row>
    <row r="85" spans="1:34" x14ac:dyDescent="0.35">
      <c r="A85" s="18">
        <v>7.01</v>
      </c>
      <c r="B85" s="22" t="s">
        <v>494</v>
      </c>
      <c r="C85" s="23"/>
      <c r="D85" s="22" t="s">
        <v>70</v>
      </c>
      <c r="E85" s="22" t="s">
        <v>162</v>
      </c>
      <c r="F85" s="22" t="s">
        <v>23</v>
      </c>
      <c r="G85" s="22" t="s">
        <v>503</v>
      </c>
      <c r="H85" s="13"/>
      <c r="I85" s="13"/>
      <c r="J85" s="13"/>
      <c r="K85" s="13"/>
      <c r="L85" s="13"/>
      <c r="M85" s="13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34"/>
      <c r="AD85" s="34"/>
      <c r="AE85" s="34"/>
      <c r="AF85" s="34"/>
      <c r="AG85" s="34"/>
      <c r="AH85" s="34" t="s">
        <v>163</v>
      </c>
    </row>
    <row r="86" spans="1:34" x14ac:dyDescent="0.35">
      <c r="A86" s="18">
        <v>7.02</v>
      </c>
      <c r="B86" s="22" t="s">
        <v>494</v>
      </c>
      <c r="C86" s="23"/>
      <c r="D86" s="22" t="s">
        <v>70</v>
      </c>
      <c r="E86" s="22" t="s">
        <v>164</v>
      </c>
      <c r="F86" s="22" t="s">
        <v>23</v>
      </c>
      <c r="G86" s="22" t="s">
        <v>503</v>
      </c>
      <c r="H86" s="13"/>
      <c r="I86" s="13"/>
      <c r="J86" s="13"/>
      <c r="K86" s="13"/>
      <c r="L86" s="13"/>
      <c r="M86" s="13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34"/>
      <c r="AD86" s="34"/>
      <c r="AE86" s="34"/>
      <c r="AF86" s="34"/>
      <c r="AG86" s="34"/>
      <c r="AH86" s="34" t="s">
        <v>163</v>
      </c>
    </row>
    <row r="87" spans="1:34" ht="101.5" x14ac:dyDescent="0.35">
      <c r="A87" s="18">
        <v>7.03</v>
      </c>
      <c r="B87" s="22" t="s">
        <v>494</v>
      </c>
      <c r="C87" s="24" t="s">
        <v>242</v>
      </c>
      <c r="D87" s="17">
        <v>2</v>
      </c>
      <c r="E87" s="17" t="s">
        <v>165</v>
      </c>
      <c r="F87" s="22" t="s">
        <v>23</v>
      </c>
      <c r="G87" s="22" t="s">
        <v>503</v>
      </c>
      <c r="H87" s="13"/>
      <c r="I87" s="13"/>
      <c r="J87" s="13"/>
      <c r="K87" s="13"/>
      <c r="L87" s="13"/>
      <c r="M87" s="13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12" t="s">
        <v>431</v>
      </c>
      <c r="AD87" s="12" t="s">
        <v>430</v>
      </c>
      <c r="AE87" s="12" t="s">
        <v>432</v>
      </c>
      <c r="AF87" s="12" t="s">
        <v>433</v>
      </c>
      <c r="AG87" s="12" t="s">
        <v>434</v>
      </c>
      <c r="AH87" s="20" t="s">
        <v>592</v>
      </c>
    </row>
    <row r="88" spans="1:34" ht="116" x14ac:dyDescent="0.35">
      <c r="A88" s="18">
        <v>7.04</v>
      </c>
      <c r="B88" s="22" t="s">
        <v>494</v>
      </c>
      <c r="C88" s="19" t="s">
        <v>252</v>
      </c>
      <c r="D88" s="17">
        <v>2</v>
      </c>
      <c r="E88" s="22" t="s">
        <v>166</v>
      </c>
      <c r="F88" s="22" t="s">
        <v>23</v>
      </c>
      <c r="G88" s="22" t="s">
        <v>503</v>
      </c>
      <c r="H88" s="13"/>
      <c r="I88" s="13"/>
      <c r="J88" s="13"/>
      <c r="K88" s="13"/>
      <c r="L88" s="13"/>
      <c r="M88" s="13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12" t="s">
        <v>435</v>
      </c>
      <c r="AD88" s="12" t="s">
        <v>430</v>
      </c>
      <c r="AE88" s="12" t="s">
        <v>436</v>
      </c>
      <c r="AF88" s="12" t="s">
        <v>437</v>
      </c>
      <c r="AG88" s="12" t="s">
        <v>439</v>
      </c>
      <c r="AH88" s="25" t="s">
        <v>438</v>
      </c>
    </row>
    <row r="89" spans="1:34" x14ac:dyDescent="0.35">
      <c r="A89" s="18">
        <v>7.05</v>
      </c>
      <c r="B89" s="22" t="s">
        <v>494</v>
      </c>
      <c r="C89" s="19" t="s">
        <v>252</v>
      </c>
      <c r="D89" s="17">
        <v>2</v>
      </c>
      <c r="E89" s="22" t="s">
        <v>167</v>
      </c>
      <c r="F89" s="22" t="s">
        <v>23</v>
      </c>
      <c r="G89" s="22" t="s">
        <v>503</v>
      </c>
      <c r="H89" s="13"/>
      <c r="I89" s="13"/>
      <c r="J89" s="13"/>
      <c r="K89" s="13"/>
      <c r="L89" s="13"/>
      <c r="M89" s="13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11" t="s">
        <v>440</v>
      </c>
      <c r="AD89" s="11" t="s">
        <v>270</v>
      </c>
      <c r="AE89" s="11" t="s">
        <v>441</v>
      </c>
      <c r="AF89" s="11" t="s">
        <v>429</v>
      </c>
      <c r="AG89" s="11" t="s">
        <v>252</v>
      </c>
      <c r="AH89" s="25" t="s">
        <v>168</v>
      </c>
    </row>
    <row r="90" spans="1:34" ht="145" x14ac:dyDescent="0.35">
      <c r="A90" s="18">
        <v>7.06</v>
      </c>
      <c r="B90" s="22" t="s">
        <v>494</v>
      </c>
      <c r="C90" s="12" t="s">
        <v>655</v>
      </c>
      <c r="D90" s="17">
        <v>2</v>
      </c>
      <c r="E90" s="22" t="s">
        <v>254</v>
      </c>
      <c r="F90" s="22" t="s">
        <v>23</v>
      </c>
      <c r="G90" s="22" t="s">
        <v>503</v>
      </c>
      <c r="H90" s="13"/>
      <c r="I90" s="13"/>
      <c r="J90" s="13"/>
      <c r="K90" s="13"/>
      <c r="L90" s="13"/>
      <c r="M90" s="13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12" t="s">
        <v>596</v>
      </c>
      <c r="AD90" s="12" t="s">
        <v>279</v>
      </c>
      <c r="AE90" s="12" t="s">
        <v>594</v>
      </c>
      <c r="AF90" s="12" t="s">
        <v>593</v>
      </c>
      <c r="AG90" s="12" t="s">
        <v>595</v>
      </c>
      <c r="AH90" s="25" t="s">
        <v>168</v>
      </c>
    </row>
    <row r="91" spans="1:34" x14ac:dyDescent="0.35">
      <c r="A91" s="18">
        <v>7.07</v>
      </c>
      <c r="B91" s="22" t="s">
        <v>493</v>
      </c>
      <c r="C91" s="17"/>
      <c r="D91" s="17" t="s">
        <v>70</v>
      </c>
      <c r="E91" s="22" t="s">
        <v>162</v>
      </c>
      <c r="F91" s="22" t="s">
        <v>23</v>
      </c>
      <c r="G91" s="22" t="s">
        <v>503</v>
      </c>
      <c r="H91" s="13"/>
      <c r="I91" s="13"/>
      <c r="J91" s="13"/>
      <c r="K91" s="13"/>
      <c r="L91" s="13"/>
      <c r="M91" s="13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11"/>
      <c r="AD91" s="11"/>
      <c r="AE91" s="11"/>
      <c r="AF91" s="11"/>
      <c r="AG91" s="11"/>
      <c r="AH91" s="25"/>
    </row>
    <row r="92" spans="1:34" x14ac:dyDescent="0.35">
      <c r="A92" s="18">
        <v>7.08</v>
      </c>
      <c r="B92" s="22" t="s">
        <v>493</v>
      </c>
      <c r="C92" s="17"/>
      <c r="D92" s="17" t="s">
        <v>70</v>
      </c>
      <c r="E92" s="22" t="s">
        <v>164</v>
      </c>
      <c r="F92" s="22" t="s">
        <v>23</v>
      </c>
      <c r="G92" s="22" t="s">
        <v>503</v>
      </c>
      <c r="H92" s="13"/>
      <c r="I92" s="13"/>
      <c r="J92" s="13"/>
      <c r="K92" s="13"/>
      <c r="L92" s="13"/>
      <c r="M92" s="13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11"/>
      <c r="AD92" s="11"/>
      <c r="AE92" s="11"/>
      <c r="AF92" s="11"/>
      <c r="AG92" s="11"/>
      <c r="AH92" s="25"/>
    </row>
    <row r="93" spans="1:34" x14ac:dyDescent="0.35">
      <c r="A93" s="18">
        <v>7.09</v>
      </c>
      <c r="B93" s="22" t="s">
        <v>493</v>
      </c>
      <c r="C93" s="17"/>
      <c r="D93" s="17" t="s">
        <v>70</v>
      </c>
      <c r="E93" s="17" t="s">
        <v>165</v>
      </c>
      <c r="F93" s="22" t="s">
        <v>23</v>
      </c>
      <c r="G93" s="22" t="s">
        <v>503</v>
      </c>
      <c r="H93" s="13"/>
      <c r="I93" s="13"/>
      <c r="J93" s="13"/>
      <c r="K93" s="13"/>
      <c r="L93" s="13"/>
      <c r="M93" s="13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11"/>
      <c r="AD93" s="11"/>
      <c r="AE93" s="11"/>
      <c r="AF93" s="11"/>
      <c r="AG93" s="11"/>
      <c r="AH93" s="25"/>
    </row>
    <row r="94" spans="1:34" x14ac:dyDescent="0.35">
      <c r="A94" s="18">
        <v>7.1</v>
      </c>
      <c r="B94" s="22" t="s">
        <v>493</v>
      </c>
      <c r="C94" s="17"/>
      <c r="D94" s="17" t="s">
        <v>70</v>
      </c>
      <c r="E94" s="22" t="s">
        <v>166</v>
      </c>
      <c r="F94" s="22" t="s">
        <v>23</v>
      </c>
      <c r="G94" s="22" t="s">
        <v>503</v>
      </c>
      <c r="H94" s="13"/>
      <c r="I94" s="13"/>
      <c r="J94" s="13"/>
      <c r="K94" s="13"/>
      <c r="L94" s="13"/>
      <c r="M94" s="13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11"/>
      <c r="AD94" s="11"/>
      <c r="AE94" s="11"/>
      <c r="AF94" s="11"/>
      <c r="AG94" s="11"/>
      <c r="AH94" s="25"/>
    </row>
    <row r="95" spans="1:34" x14ac:dyDescent="0.35">
      <c r="A95" s="18">
        <v>7.2</v>
      </c>
      <c r="B95" s="22" t="s">
        <v>493</v>
      </c>
      <c r="C95" s="17"/>
      <c r="D95" s="17" t="s">
        <v>70</v>
      </c>
      <c r="E95" s="22" t="s">
        <v>167</v>
      </c>
      <c r="F95" s="22" t="s">
        <v>23</v>
      </c>
      <c r="G95" s="22" t="s">
        <v>503</v>
      </c>
      <c r="H95" s="13"/>
      <c r="I95" s="13"/>
      <c r="J95" s="13"/>
      <c r="K95" s="13"/>
      <c r="L95" s="13"/>
      <c r="M95" s="13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11"/>
      <c r="AD95" s="11"/>
      <c r="AE95" s="11"/>
      <c r="AF95" s="11"/>
      <c r="AG95" s="11"/>
      <c r="AH95" s="25"/>
    </row>
    <row r="96" spans="1:34" x14ac:dyDescent="0.35">
      <c r="A96" s="18">
        <v>7.3</v>
      </c>
      <c r="B96" s="22" t="s">
        <v>493</v>
      </c>
      <c r="C96" s="17"/>
      <c r="D96" s="17" t="s">
        <v>70</v>
      </c>
      <c r="E96" s="22" t="s">
        <v>254</v>
      </c>
      <c r="F96" s="22" t="s">
        <v>23</v>
      </c>
      <c r="G96" s="22" t="s">
        <v>503</v>
      </c>
      <c r="H96" s="13"/>
      <c r="I96" s="13"/>
      <c r="J96" s="13"/>
      <c r="K96" s="13"/>
      <c r="L96" s="13"/>
      <c r="M96" s="13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11"/>
      <c r="AD96" s="11"/>
      <c r="AE96" s="11"/>
      <c r="AF96" s="11"/>
      <c r="AG96" s="11"/>
      <c r="AH96" s="25"/>
    </row>
    <row r="97" spans="1:34" x14ac:dyDescent="0.35">
      <c r="A97" s="18">
        <v>3.07</v>
      </c>
      <c r="B97" s="26"/>
      <c r="C97" s="27"/>
      <c r="D97" s="26"/>
      <c r="E97" s="22" t="s">
        <v>109</v>
      </c>
      <c r="F97" s="22" t="s">
        <v>24</v>
      </c>
      <c r="G97" s="22"/>
      <c r="H97" s="13"/>
      <c r="I97" s="13"/>
      <c r="J97" s="13"/>
      <c r="K97" s="13"/>
      <c r="L97" s="13"/>
      <c r="M97" s="13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7"/>
      <c r="AC97" s="28"/>
      <c r="AD97" s="28"/>
      <c r="AE97" s="28"/>
      <c r="AF97" s="28"/>
      <c r="AG97" s="35"/>
      <c r="AH97" s="28"/>
    </row>
    <row r="98" spans="1:34" x14ac:dyDescent="0.35">
      <c r="A98" s="18">
        <v>10.050000000000001</v>
      </c>
      <c r="B98" s="22" t="s">
        <v>240</v>
      </c>
      <c r="C98" s="20" t="s">
        <v>242</v>
      </c>
      <c r="D98" s="22">
        <v>0</v>
      </c>
      <c r="E98" s="22" t="s">
        <v>187</v>
      </c>
      <c r="F98" s="22" t="s">
        <v>23</v>
      </c>
      <c r="G98" s="22" t="s">
        <v>476</v>
      </c>
      <c r="H98" s="6"/>
      <c r="I98" s="6"/>
      <c r="J98" s="6"/>
      <c r="K98" s="6"/>
      <c r="L98" s="6"/>
      <c r="M98" s="6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25" t="s">
        <v>605</v>
      </c>
      <c r="AD98" s="11" t="s">
        <v>284</v>
      </c>
      <c r="AE98" s="11" t="s">
        <v>606</v>
      </c>
      <c r="AF98" s="11" t="s">
        <v>607</v>
      </c>
      <c r="AG98" s="11" t="s">
        <v>608</v>
      </c>
      <c r="AH98" s="25"/>
    </row>
    <row r="99" spans="1:34" ht="87" x14ac:dyDescent="0.35">
      <c r="A99" s="18">
        <v>8.1999999999999993</v>
      </c>
      <c r="B99" s="22" t="s">
        <v>238</v>
      </c>
      <c r="C99" s="24" t="s">
        <v>612</v>
      </c>
      <c r="D99" s="17">
        <v>2</v>
      </c>
      <c r="E99" s="22" t="s">
        <v>171</v>
      </c>
      <c r="F99" s="22" t="s">
        <v>23</v>
      </c>
      <c r="G99" s="22" t="s">
        <v>504</v>
      </c>
      <c r="H99" s="13"/>
      <c r="I99" s="13"/>
      <c r="J99" s="13"/>
      <c r="K99" s="13"/>
      <c r="L99" s="13"/>
      <c r="M99" s="13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12" t="s">
        <v>363</v>
      </c>
      <c r="AD99" s="12" t="s">
        <v>279</v>
      </c>
      <c r="AE99" s="12" t="s">
        <v>364</v>
      </c>
      <c r="AF99" s="12" t="s">
        <v>365</v>
      </c>
      <c r="AG99" s="12" t="s">
        <v>366</v>
      </c>
      <c r="AH99" s="25"/>
    </row>
    <row r="100" spans="1:34" x14ac:dyDescent="0.35">
      <c r="A100" s="18">
        <v>8.3000000000000007</v>
      </c>
      <c r="B100" s="22" t="s">
        <v>238</v>
      </c>
      <c r="C100" s="19"/>
      <c r="D100" s="17" t="s">
        <v>70</v>
      </c>
      <c r="E100" s="22" t="s">
        <v>172</v>
      </c>
      <c r="F100" s="22" t="s">
        <v>23</v>
      </c>
      <c r="G100" s="22" t="s">
        <v>504</v>
      </c>
      <c r="H100" s="13"/>
      <c r="I100" s="13"/>
      <c r="J100" s="13"/>
      <c r="K100" s="13"/>
      <c r="L100" s="13"/>
      <c r="M100" s="13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11" t="s">
        <v>443</v>
      </c>
      <c r="AD100" s="11" t="s">
        <v>270</v>
      </c>
      <c r="AE100" s="11" t="s">
        <v>444</v>
      </c>
      <c r="AF100" s="11" t="s">
        <v>445</v>
      </c>
      <c r="AG100" s="11" t="s">
        <v>250</v>
      </c>
      <c r="AH100" s="34" t="s">
        <v>611</v>
      </c>
    </row>
    <row r="101" spans="1:34" x14ac:dyDescent="0.35">
      <c r="A101" s="18">
        <v>8.4</v>
      </c>
      <c r="B101" s="22" t="s">
        <v>238</v>
      </c>
      <c r="C101" s="19" t="s">
        <v>250</v>
      </c>
      <c r="D101" s="17">
        <v>2</v>
      </c>
      <c r="E101" s="22" t="s">
        <v>173</v>
      </c>
      <c r="F101" s="22" t="s">
        <v>23</v>
      </c>
      <c r="G101" s="22" t="s">
        <v>504</v>
      </c>
      <c r="H101" s="13"/>
      <c r="I101" s="13"/>
      <c r="J101" s="13"/>
      <c r="K101" s="13"/>
      <c r="L101" s="13"/>
      <c r="M101" s="13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5" t="s">
        <v>516</v>
      </c>
      <c r="AD101" s="25" t="s">
        <v>270</v>
      </c>
      <c r="AE101" s="25" t="s">
        <v>515</v>
      </c>
      <c r="AF101" s="11" t="s">
        <v>382</v>
      </c>
      <c r="AG101" s="25" t="s">
        <v>250</v>
      </c>
      <c r="AH101" s="25"/>
    </row>
    <row r="102" spans="1:34" x14ac:dyDescent="0.35">
      <c r="A102" s="18">
        <v>5</v>
      </c>
      <c r="B102" s="26"/>
      <c r="C102" s="27"/>
      <c r="D102" s="26"/>
      <c r="E102" s="22" t="s">
        <v>153</v>
      </c>
      <c r="F102" s="22" t="s">
        <v>24</v>
      </c>
      <c r="G102" s="22"/>
      <c r="H102" s="13"/>
      <c r="I102" s="13"/>
      <c r="J102" s="13"/>
      <c r="K102" s="13"/>
      <c r="L102" s="13"/>
      <c r="M102" s="13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8"/>
      <c r="AD102" s="28"/>
      <c r="AE102" s="28"/>
      <c r="AF102" s="28"/>
      <c r="AG102" s="35"/>
      <c r="AH102" s="28"/>
    </row>
    <row r="103" spans="1:34" x14ac:dyDescent="0.35">
      <c r="A103" s="18">
        <v>6.1</v>
      </c>
      <c r="B103" s="22" t="s">
        <v>237</v>
      </c>
      <c r="C103" s="23"/>
      <c r="D103" s="17">
        <v>4</v>
      </c>
      <c r="E103" s="22" t="s">
        <v>160</v>
      </c>
      <c r="F103" s="22" t="s">
        <v>23</v>
      </c>
      <c r="G103" s="22"/>
      <c r="H103" s="13"/>
      <c r="I103" s="13"/>
      <c r="J103" s="13"/>
      <c r="K103" s="13"/>
      <c r="L103" s="13"/>
      <c r="M103" s="13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5"/>
      <c r="AD103" s="25"/>
      <c r="AE103" s="25"/>
      <c r="AF103" s="25"/>
      <c r="AG103" s="25"/>
      <c r="AH103" s="25"/>
    </row>
    <row r="104" spans="1:34" x14ac:dyDescent="0.35">
      <c r="A104" s="18">
        <v>5.07</v>
      </c>
      <c r="B104" s="22" t="s">
        <v>494</v>
      </c>
      <c r="C104" s="23"/>
      <c r="D104" s="22">
        <v>4</v>
      </c>
      <c r="E104" s="22" t="s">
        <v>154</v>
      </c>
      <c r="F104" s="22" t="s">
        <v>23</v>
      </c>
      <c r="G104" s="22" t="s">
        <v>484</v>
      </c>
      <c r="H104" s="13"/>
      <c r="I104" s="13"/>
      <c r="J104" s="13"/>
      <c r="K104" s="13"/>
      <c r="L104" s="13"/>
      <c r="M104" s="13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5"/>
      <c r="AD104" s="25"/>
      <c r="AE104" s="25"/>
      <c r="AF104" s="25"/>
      <c r="AG104" s="25"/>
      <c r="AH104" s="25"/>
    </row>
    <row r="105" spans="1:34" ht="58" x14ac:dyDescent="0.35">
      <c r="A105" s="18">
        <v>9.3000000000000007</v>
      </c>
      <c r="B105" s="22" t="s">
        <v>239</v>
      </c>
      <c r="C105" s="23" t="s">
        <v>244</v>
      </c>
      <c r="D105" s="22">
        <v>2</v>
      </c>
      <c r="E105" s="22" t="s">
        <v>178</v>
      </c>
      <c r="F105" s="22" t="s">
        <v>23</v>
      </c>
      <c r="G105" s="22" t="s">
        <v>554</v>
      </c>
      <c r="H105" s="6">
        <v>0</v>
      </c>
      <c r="I105" s="6">
        <v>0</v>
      </c>
      <c r="J105" s="6">
        <v>4</v>
      </c>
      <c r="K105" s="6">
        <v>4</v>
      </c>
      <c r="L105" s="6">
        <v>2</v>
      </c>
      <c r="M105" s="6">
        <v>0</v>
      </c>
      <c r="N105" s="6">
        <v>1</v>
      </c>
      <c r="O105" s="6">
        <v>0</v>
      </c>
      <c r="P105" s="6">
        <v>0</v>
      </c>
      <c r="Q105" s="6">
        <v>0</v>
      </c>
      <c r="R105" s="6">
        <v>2</v>
      </c>
      <c r="S105" s="6">
        <v>2</v>
      </c>
      <c r="T105" s="6">
        <v>4</v>
      </c>
      <c r="U105" s="7"/>
      <c r="V105" s="7"/>
      <c r="W105" s="7"/>
      <c r="X105" s="7"/>
      <c r="Y105" s="7"/>
      <c r="Z105" s="7"/>
      <c r="AA105" s="7"/>
      <c r="AB105" s="7"/>
      <c r="AC105" s="20" t="s">
        <v>545</v>
      </c>
      <c r="AD105" s="12" t="s">
        <v>279</v>
      </c>
      <c r="AE105" s="20" t="s">
        <v>550</v>
      </c>
      <c r="AF105" s="11" t="s">
        <v>551</v>
      </c>
      <c r="AG105" s="20" t="s">
        <v>544</v>
      </c>
      <c r="AH105" s="25"/>
    </row>
    <row r="106" spans="1:34" x14ac:dyDescent="0.35">
      <c r="A106" s="18">
        <v>9.4</v>
      </c>
      <c r="B106" s="22" t="s">
        <v>239</v>
      </c>
      <c r="C106" s="23"/>
      <c r="D106" s="22" t="s">
        <v>70</v>
      </c>
      <c r="E106" s="22" t="s">
        <v>179</v>
      </c>
      <c r="F106" s="22" t="s">
        <v>23</v>
      </c>
      <c r="G106" s="22" t="s">
        <v>555</v>
      </c>
      <c r="H106" s="6">
        <v>4</v>
      </c>
      <c r="I106" s="6">
        <v>4</v>
      </c>
      <c r="J106" s="6">
        <v>4</v>
      </c>
      <c r="K106" s="6">
        <v>4</v>
      </c>
      <c r="L106" s="6">
        <v>4</v>
      </c>
      <c r="M106" s="6">
        <v>4</v>
      </c>
      <c r="N106" s="6">
        <v>4</v>
      </c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25"/>
      <c r="AD106" s="25"/>
      <c r="AE106" s="25"/>
      <c r="AF106" s="25"/>
      <c r="AG106" s="25"/>
      <c r="AH106" s="25"/>
    </row>
    <row r="107" spans="1:34" x14ac:dyDescent="0.35">
      <c r="A107" s="18">
        <v>9.5</v>
      </c>
      <c r="B107" s="22" t="s">
        <v>239</v>
      </c>
      <c r="C107" s="23"/>
      <c r="D107" s="22" t="s">
        <v>70</v>
      </c>
      <c r="E107" s="22" t="s">
        <v>180</v>
      </c>
      <c r="F107" s="22" t="s">
        <v>23</v>
      </c>
      <c r="G107" s="22" t="s">
        <v>505</v>
      </c>
      <c r="H107" s="6"/>
      <c r="I107" s="6"/>
      <c r="J107" s="6"/>
      <c r="K107" s="6"/>
      <c r="L107" s="6"/>
      <c r="M107" s="6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25"/>
      <c r="AD107" s="25"/>
      <c r="AE107" s="25"/>
      <c r="AF107" s="25"/>
      <c r="AG107" s="25"/>
      <c r="AH107" s="25"/>
    </row>
    <row r="108" spans="1:34" x14ac:dyDescent="0.35">
      <c r="A108" s="18">
        <v>9.6</v>
      </c>
      <c r="B108" s="22" t="s">
        <v>239</v>
      </c>
      <c r="C108" s="23"/>
      <c r="D108" s="22" t="s">
        <v>70</v>
      </c>
      <c r="E108" s="22" t="s">
        <v>181</v>
      </c>
      <c r="F108" s="22" t="s">
        <v>46</v>
      </c>
      <c r="G108" s="22"/>
      <c r="H108" s="6"/>
      <c r="I108" s="6"/>
      <c r="J108" s="6"/>
      <c r="K108" s="6"/>
      <c r="L108" s="6"/>
      <c r="M108" s="6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25"/>
      <c r="AD108" s="25"/>
      <c r="AE108" s="25"/>
      <c r="AF108" s="25"/>
      <c r="AG108" s="25"/>
      <c r="AH108" s="25"/>
    </row>
    <row r="109" spans="1:34" x14ac:dyDescent="0.35">
      <c r="A109" s="18">
        <v>5.0599999999999996</v>
      </c>
      <c r="B109" s="26"/>
      <c r="C109" s="27"/>
      <c r="D109" s="26"/>
      <c r="E109" s="22" t="s">
        <v>158</v>
      </c>
      <c r="F109" s="22" t="s">
        <v>24</v>
      </c>
      <c r="G109" s="22"/>
      <c r="H109" s="13"/>
      <c r="I109" s="13"/>
      <c r="J109" s="13"/>
      <c r="K109" s="13"/>
      <c r="L109" s="13"/>
      <c r="M109" s="13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8"/>
      <c r="AD109" s="28"/>
      <c r="AE109" s="28"/>
      <c r="AF109" s="28"/>
      <c r="AG109" s="35"/>
      <c r="AH109" s="28"/>
    </row>
    <row r="110" spans="1:34" ht="43.5" x14ac:dyDescent="0.35">
      <c r="A110" s="18">
        <v>10.07</v>
      </c>
      <c r="B110" s="22" t="s">
        <v>240</v>
      </c>
      <c r="C110" s="20" t="s">
        <v>242</v>
      </c>
      <c r="D110" s="22">
        <v>0</v>
      </c>
      <c r="E110" s="22" t="s">
        <v>192</v>
      </c>
      <c r="F110" s="22" t="s">
        <v>46</v>
      </c>
      <c r="G110" s="22"/>
      <c r="H110" s="6"/>
      <c r="I110" s="6"/>
      <c r="J110" s="6"/>
      <c r="K110" s="6"/>
      <c r="L110" s="6"/>
      <c r="M110" s="6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12" t="s">
        <v>358</v>
      </c>
      <c r="AD110" s="12" t="s">
        <v>277</v>
      </c>
      <c r="AE110" s="12" t="s">
        <v>359</v>
      </c>
      <c r="AF110" s="11"/>
      <c r="AG110" s="12" t="s">
        <v>318</v>
      </c>
      <c r="AH110" s="25"/>
    </row>
    <row r="111" spans="1:34" ht="43.5" x14ac:dyDescent="0.35">
      <c r="A111" s="18">
        <v>10.08</v>
      </c>
      <c r="B111" s="22" t="s">
        <v>240</v>
      </c>
      <c r="C111" s="20" t="s">
        <v>242</v>
      </c>
      <c r="D111" s="22">
        <v>0</v>
      </c>
      <c r="E111" s="22" t="s">
        <v>193</v>
      </c>
      <c r="F111" s="22" t="s">
        <v>46</v>
      </c>
      <c r="G111" s="22"/>
      <c r="H111" s="6"/>
      <c r="I111" s="6"/>
      <c r="J111" s="6"/>
      <c r="K111" s="6"/>
      <c r="L111" s="6"/>
      <c r="M111" s="6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12" t="s">
        <v>362</v>
      </c>
      <c r="AD111" s="12" t="s">
        <v>277</v>
      </c>
      <c r="AE111" s="12" t="s">
        <v>360</v>
      </c>
      <c r="AF111" s="11"/>
      <c r="AG111" s="12" t="s">
        <v>318</v>
      </c>
      <c r="AH111" s="25"/>
    </row>
    <row r="112" spans="1:34" ht="29" x14ac:dyDescent="0.35">
      <c r="A112" s="18">
        <v>10.039999999999999</v>
      </c>
      <c r="B112" s="22" t="s">
        <v>240</v>
      </c>
      <c r="C112" s="23" t="s">
        <v>242</v>
      </c>
      <c r="D112" s="22">
        <v>2</v>
      </c>
      <c r="E112" s="22" t="s">
        <v>186</v>
      </c>
      <c r="F112" s="22" t="s">
        <v>23</v>
      </c>
      <c r="G112" s="22" t="s">
        <v>556</v>
      </c>
      <c r="H112" s="6">
        <v>1</v>
      </c>
      <c r="I112" s="6">
        <v>0</v>
      </c>
      <c r="J112" s="6">
        <v>1</v>
      </c>
      <c r="K112" s="6">
        <v>1</v>
      </c>
      <c r="L112" s="6">
        <v>1</v>
      </c>
      <c r="M112" s="6">
        <v>1</v>
      </c>
      <c r="N112" s="6">
        <v>1</v>
      </c>
      <c r="O112" s="6">
        <v>1</v>
      </c>
      <c r="P112" s="6">
        <v>4</v>
      </c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12" t="s">
        <v>349</v>
      </c>
      <c r="AD112" s="12" t="s">
        <v>279</v>
      </c>
      <c r="AE112" s="12" t="s">
        <v>350</v>
      </c>
      <c r="AF112" s="11" t="s">
        <v>351</v>
      </c>
      <c r="AG112" s="12" t="s">
        <v>352</v>
      </c>
      <c r="AH112" s="25"/>
    </row>
    <row r="113" spans="1:34" x14ac:dyDescent="0.35">
      <c r="A113" s="18">
        <v>6</v>
      </c>
      <c r="B113" s="26"/>
      <c r="C113" s="27"/>
      <c r="D113" s="26"/>
      <c r="E113" s="17" t="s">
        <v>496</v>
      </c>
      <c r="F113" s="22" t="s">
        <v>24</v>
      </c>
      <c r="G113" s="22"/>
      <c r="H113" s="13"/>
      <c r="I113" s="13"/>
      <c r="J113" s="13"/>
      <c r="K113" s="13"/>
      <c r="L113" s="13"/>
      <c r="M113" s="13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8"/>
      <c r="AD113" s="28"/>
      <c r="AE113" s="28"/>
      <c r="AF113" s="28"/>
      <c r="AG113" s="35"/>
      <c r="AH113" s="28"/>
    </row>
    <row r="114" spans="1:34" x14ac:dyDescent="0.35">
      <c r="A114" s="18">
        <v>10.06</v>
      </c>
      <c r="B114" s="22" t="s">
        <v>240</v>
      </c>
      <c r="C114" s="20" t="s">
        <v>257</v>
      </c>
      <c r="D114" s="22">
        <v>2</v>
      </c>
      <c r="E114" s="22" t="s">
        <v>188</v>
      </c>
      <c r="F114" s="22" t="s">
        <v>23</v>
      </c>
      <c r="G114" s="22" t="s">
        <v>557</v>
      </c>
      <c r="H114" s="6">
        <v>0</v>
      </c>
      <c r="I114" s="6">
        <v>0</v>
      </c>
      <c r="J114" s="6">
        <v>0</v>
      </c>
      <c r="K114" s="6">
        <v>1</v>
      </c>
      <c r="L114" s="6">
        <v>0</v>
      </c>
      <c r="M114" s="6">
        <v>0</v>
      </c>
      <c r="N114" s="6">
        <v>0</v>
      </c>
      <c r="O114" s="6">
        <v>1</v>
      </c>
      <c r="P114" s="6">
        <v>0</v>
      </c>
      <c r="Q114" s="6">
        <v>0</v>
      </c>
      <c r="R114" s="6">
        <v>4</v>
      </c>
      <c r="S114" s="6">
        <v>1</v>
      </c>
      <c r="T114" s="6">
        <v>1</v>
      </c>
      <c r="U114" s="6">
        <v>0</v>
      </c>
      <c r="V114" s="6">
        <v>0</v>
      </c>
      <c r="W114" s="6">
        <v>1</v>
      </c>
      <c r="X114" s="6">
        <v>0</v>
      </c>
      <c r="Y114" s="6">
        <v>0</v>
      </c>
      <c r="Z114" s="6">
        <v>1</v>
      </c>
      <c r="AA114" s="6">
        <v>1</v>
      </c>
      <c r="AB114" s="6">
        <v>0</v>
      </c>
      <c r="AC114" s="11" t="s">
        <v>510</v>
      </c>
      <c r="AD114" s="25" t="s">
        <v>46</v>
      </c>
      <c r="AE114" s="11" t="s">
        <v>511</v>
      </c>
      <c r="AF114" s="11"/>
      <c r="AG114" s="25" t="s">
        <v>257</v>
      </c>
      <c r="AH114" s="25" t="s">
        <v>512</v>
      </c>
    </row>
    <row r="115" spans="1:34" x14ac:dyDescent="0.35">
      <c r="A115" s="18">
        <v>7</v>
      </c>
      <c r="B115" s="26"/>
      <c r="C115" s="27"/>
      <c r="D115" s="26"/>
      <c r="E115" s="22" t="s">
        <v>161</v>
      </c>
      <c r="F115" s="22" t="s">
        <v>24</v>
      </c>
      <c r="G115" s="22"/>
      <c r="H115" s="13"/>
      <c r="I115" s="13"/>
      <c r="J115" s="13"/>
      <c r="K115" s="13"/>
      <c r="L115" s="13"/>
      <c r="M115" s="13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8"/>
      <c r="AD115" s="28"/>
      <c r="AE115" s="28"/>
      <c r="AF115" s="28"/>
      <c r="AG115" s="35"/>
      <c r="AH115" s="28"/>
    </row>
    <row r="116" spans="1:34" ht="72.5" x14ac:dyDescent="0.35">
      <c r="A116" s="18" t="s">
        <v>69</v>
      </c>
      <c r="B116" s="22" t="s">
        <v>222</v>
      </c>
      <c r="C116" s="20" t="s">
        <v>242</v>
      </c>
      <c r="D116" s="22">
        <v>0</v>
      </c>
      <c r="E116" s="22" t="s">
        <v>66</v>
      </c>
      <c r="F116" s="22" t="s">
        <v>23</v>
      </c>
      <c r="G116" s="22" t="s">
        <v>473</v>
      </c>
      <c r="H116" s="13"/>
      <c r="I116" s="13"/>
      <c r="J116" s="13"/>
      <c r="K116" s="13"/>
      <c r="L116" s="13"/>
      <c r="M116" s="13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12" t="s">
        <v>458</v>
      </c>
      <c r="AD116" s="12" t="s">
        <v>456</v>
      </c>
      <c r="AE116" s="12" t="s">
        <v>457</v>
      </c>
      <c r="AF116" s="11" t="s">
        <v>273</v>
      </c>
      <c r="AG116" s="12" t="s">
        <v>459</v>
      </c>
      <c r="AH116" s="25"/>
    </row>
    <row r="117" spans="1:34" x14ac:dyDescent="0.35">
      <c r="A117" s="18">
        <v>5.08</v>
      </c>
      <c r="B117" s="22" t="s">
        <v>494</v>
      </c>
      <c r="C117" s="23"/>
      <c r="D117" s="22">
        <v>4</v>
      </c>
      <c r="E117" s="22" t="s">
        <v>155</v>
      </c>
      <c r="F117" s="22" t="s">
        <v>23</v>
      </c>
      <c r="G117" s="22" t="s">
        <v>488</v>
      </c>
      <c r="H117" s="13"/>
      <c r="I117" s="13"/>
      <c r="J117" s="13"/>
      <c r="K117" s="13"/>
      <c r="L117" s="13"/>
      <c r="M117" s="13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5"/>
      <c r="AD117" s="25"/>
      <c r="AE117" s="25"/>
      <c r="AF117" s="25"/>
      <c r="AG117" s="25"/>
      <c r="AH117" s="25"/>
    </row>
    <row r="118" spans="1:34" x14ac:dyDescent="0.35">
      <c r="A118" s="18" t="s">
        <v>474</v>
      </c>
      <c r="B118" s="22" t="s">
        <v>222</v>
      </c>
      <c r="C118" s="20" t="s">
        <v>242</v>
      </c>
      <c r="D118" s="22">
        <v>0</v>
      </c>
      <c r="E118" s="22" t="s">
        <v>345</v>
      </c>
      <c r="F118" s="22" t="s">
        <v>23</v>
      </c>
      <c r="G118" s="22" t="s">
        <v>473</v>
      </c>
      <c r="H118" s="13"/>
      <c r="I118" s="13"/>
      <c r="J118" s="13"/>
      <c r="K118" s="13"/>
      <c r="L118" s="13"/>
      <c r="M118" s="13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5"/>
      <c r="AD118" s="25"/>
      <c r="AE118" s="25"/>
      <c r="AF118" s="25"/>
      <c r="AG118" s="25"/>
      <c r="AH118" s="25"/>
    </row>
    <row r="119" spans="1:34" ht="58" x14ac:dyDescent="0.35">
      <c r="A119" s="18">
        <v>10.1</v>
      </c>
      <c r="B119" s="22" t="s">
        <v>240</v>
      </c>
      <c r="C119" s="20" t="s">
        <v>242</v>
      </c>
      <c r="D119" s="22">
        <v>2</v>
      </c>
      <c r="E119" s="22" t="s">
        <v>183</v>
      </c>
      <c r="F119" s="22" t="s">
        <v>23</v>
      </c>
      <c r="G119" s="22" t="s">
        <v>506</v>
      </c>
      <c r="H119" s="6"/>
      <c r="I119" s="6"/>
      <c r="J119" s="6"/>
      <c r="K119" s="6"/>
      <c r="L119" s="6"/>
      <c r="M119" s="6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20" t="s">
        <v>609</v>
      </c>
      <c r="AD119" s="25"/>
      <c r="AE119" s="20" t="s">
        <v>541</v>
      </c>
      <c r="AF119" s="25" t="s">
        <v>542</v>
      </c>
      <c r="AG119" s="20" t="s">
        <v>543</v>
      </c>
      <c r="AH119" s="25"/>
    </row>
    <row r="120" spans="1:34" ht="43.5" x14ac:dyDescent="0.35">
      <c r="A120" s="18">
        <v>10.11</v>
      </c>
      <c r="B120" s="22" t="s">
        <v>240</v>
      </c>
      <c r="C120" s="20" t="s">
        <v>255</v>
      </c>
      <c r="D120" s="22">
        <v>2</v>
      </c>
      <c r="E120" s="22" t="s">
        <v>196</v>
      </c>
      <c r="F120" s="22" t="s">
        <v>23</v>
      </c>
      <c r="G120" s="22" t="s">
        <v>558</v>
      </c>
      <c r="H120" s="6">
        <v>0</v>
      </c>
      <c r="I120" s="6">
        <v>1</v>
      </c>
      <c r="J120" s="6">
        <v>1</v>
      </c>
      <c r="K120" s="6">
        <v>0</v>
      </c>
      <c r="L120" s="6">
        <v>0</v>
      </c>
      <c r="M120" s="6">
        <v>0</v>
      </c>
      <c r="N120" s="6">
        <v>1</v>
      </c>
      <c r="O120" s="6">
        <v>1</v>
      </c>
      <c r="P120" s="6">
        <v>4</v>
      </c>
      <c r="Q120" s="6">
        <v>0</v>
      </c>
      <c r="R120" s="6">
        <v>4</v>
      </c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20" t="s">
        <v>613</v>
      </c>
      <c r="AD120" s="20" t="s">
        <v>430</v>
      </c>
      <c r="AE120" s="25" t="s">
        <v>614</v>
      </c>
      <c r="AF120" s="25" t="s">
        <v>615</v>
      </c>
      <c r="AG120" s="12" t="s">
        <v>616</v>
      </c>
      <c r="AH120" s="25"/>
    </row>
    <row r="121" spans="1:34" x14ac:dyDescent="0.35">
      <c r="A121" s="18">
        <v>10.119999999999999</v>
      </c>
      <c r="B121" s="22" t="s">
        <v>240</v>
      </c>
      <c r="C121" s="23"/>
      <c r="D121" s="22" t="s">
        <v>70</v>
      </c>
      <c r="E121" s="22" t="s">
        <v>198</v>
      </c>
      <c r="F121" s="22" t="s">
        <v>46</v>
      </c>
      <c r="G121" s="22"/>
      <c r="H121" s="6"/>
      <c r="I121" s="6"/>
      <c r="J121" s="6"/>
      <c r="K121" s="6"/>
      <c r="L121" s="6"/>
      <c r="M121" s="6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25"/>
      <c r="AD121" s="25"/>
      <c r="AE121" s="25"/>
      <c r="AF121" s="25"/>
      <c r="AG121" s="25"/>
      <c r="AH121" s="25"/>
    </row>
    <row r="122" spans="1:34" x14ac:dyDescent="0.35">
      <c r="A122" s="18">
        <v>5.09</v>
      </c>
      <c r="B122" s="22" t="s">
        <v>494</v>
      </c>
      <c r="C122" s="23"/>
      <c r="D122" s="22">
        <v>4</v>
      </c>
      <c r="E122" s="22" t="s">
        <v>489</v>
      </c>
      <c r="F122" s="22" t="s">
        <v>23</v>
      </c>
      <c r="G122" s="22" t="s">
        <v>490</v>
      </c>
      <c r="H122" s="13"/>
      <c r="I122" s="13"/>
      <c r="J122" s="13"/>
      <c r="K122" s="13"/>
      <c r="L122" s="13"/>
      <c r="M122" s="13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5"/>
      <c r="AD122" s="25"/>
      <c r="AE122" s="25"/>
      <c r="AF122" s="25"/>
      <c r="AG122" s="25"/>
      <c r="AH122" s="25"/>
    </row>
    <row r="123" spans="1:34" x14ac:dyDescent="0.35">
      <c r="A123" s="18">
        <v>8</v>
      </c>
      <c r="B123" s="26"/>
      <c r="C123" s="27"/>
      <c r="D123" s="26"/>
      <c r="E123" s="22" t="s">
        <v>169</v>
      </c>
      <c r="F123" s="22" t="s">
        <v>24</v>
      </c>
      <c r="G123" s="22"/>
      <c r="H123" s="13"/>
      <c r="I123" s="13"/>
      <c r="J123" s="13"/>
      <c r="K123" s="13"/>
      <c r="L123" s="13"/>
      <c r="M123" s="13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8"/>
      <c r="AD123" s="28"/>
      <c r="AE123" s="28"/>
      <c r="AF123" s="28"/>
      <c r="AG123" s="35"/>
      <c r="AH123" s="28"/>
    </row>
    <row r="124" spans="1:34" x14ac:dyDescent="0.35">
      <c r="A124" s="18">
        <v>9</v>
      </c>
      <c r="B124" s="26"/>
      <c r="C124" s="27"/>
      <c r="D124" s="26"/>
      <c r="E124" s="22" t="s">
        <v>174</v>
      </c>
      <c r="F124" s="22" t="s">
        <v>24</v>
      </c>
      <c r="G124" s="22"/>
      <c r="H124" s="13"/>
      <c r="I124" s="13"/>
      <c r="J124" s="13"/>
      <c r="K124" s="13"/>
      <c r="L124" s="13"/>
      <c r="M124" s="13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8"/>
      <c r="AD124" s="28"/>
      <c r="AE124" s="28"/>
      <c r="AF124" s="28"/>
      <c r="AG124" s="35"/>
      <c r="AH124" s="28" t="s">
        <v>371</v>
      </c>
    </row>
    <row r="125" spans="1:34" x14ac:dyDescent="0.35">
      <c r="A125" s="18">
        <v>10</v>
      </c>
      <c r="B125" s="26"/>
      <c r="C125" s="27"/>
      <c r="D125" s="26"/>
      <c r="E125" s="22" t="s">
        <v>182</v>
      </c>
      <c r="F125" s="22" t="s">
        <v>24</v>
      </c>
      <c r="G125" s="22"/>
      <c r="H125" s="6"/>
      <c r="I125" s="6"/>
      <c r="J125" s="6"/>
      <c r="K125" s="6"/>
      <c r="L125" s="6"/>
      <c r="M125" s="6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28"/>
      <c r="AD125" s="28"/>
      <c r="AE125" s="28"/>
      <c r="AF125" s="28"/>
      <c r="AG125" s="35"/>
      <c r="AH125" s="28" t="s">
        <v>371</v>
      </c>
    </row>
    <row r="126" spans="1:34" x14ac:dyDescent="0.35">
      <c r="A126" s="18">
        <v>12</v>
      </c>
      <c r="B126" s="26"/>
      <c r="C126" s="27"/>
      <c r="D126" s="26"/>
      <c r="E126" s="22" t="s">
        <v>200</v>
      </c>
      <c r="F126" s="22" t="s">
        <v>24</v>
      </c>
      <c r="G126" s="22"/>
      <c r="H126" s="6"/>
      <c r="I126" s="6"/>
      <c r="J126" s="6"/>
      <c r="K126" s="6"/>
      <c r="L126" s="6"/>
      <c r="M126" s="6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28"/>
      <c r="AD126" s="28"/>
      <c r="AE126" s="28"/>
      <c r="AF126" s="28"/>
      <c r="AG126" s="35"/>
      <c r="AH126" s="28"/>
    </row>
    <row r="127" spans="1:34" x14ac:dyDescent="0.35">
      <c r="A127" s="18" t="s">
        <v>17</v>
      </c>
      <c r="B127" s="26"/>
      <c r="C127" s="26"/>
      <c r="D127" s="26"/>
      <c r="E127" s="22" t="s">
        <v>21</v>
      </c>
      <c r="F127" s="22" t="s">
        <v>24</v>
      </c>
      <c r="G127" s="22"/>
      <c r="H127" s="6"/>
      <c r="I127" s="6"/>
      <c r="J127" s="6"/>
      <c r="K127" s="6"/>
      <c r="L127" s="6"/>
      <c r="M127" s="6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28"/>
      <c r="AD127" s="28"/>
      <c r="AE127" s="28"/>
      <c r="AF127" s="28"/>
      <c r="AG127" s="35"/>
      <c r="AH127" s="28"/>
    </row>
    <row r="128" spans="1:34" x14ac:dyDescent="0.35">
      <c r="A128" s="18" t="s">
        <v>464</v>
      </c>
      <c r="B128" s="22" t="s">
        <v>203</v>
      </c>
      <c r="C128" s="20" t="s">
        <v>247</v>
      </c>
      <c r="D128" s="22">
        <v>2</v>
      </c>
      <c r="E128" s="22" t="s">
        <v>26</v>
      </c>
      <c r="F128" s="22" t="s">
        <v>23</v>
      </c>
      <c r="G128" s="22" t="s">
        <v>470</v>
      </c>
      <c r="H128" s="6">
        <v>0</v>
      </c>
      <c r="I128" s="6">
        <v>0</v>
      </c>
      <c r="J128" s="6">
        <v>0</v>
      </c>
      <c r="K128" s="6">
        <v>0</v>
      </c>
      <c r="L128" s="6" t="s">
        <v>70</v>
      </c>
      <c r="M128" s="6">
        <v>0</v>
      </c>
      <c r="N128" s="6">
        <v>1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1</v>
      </c>
      <c r="W128" s="6" t="s">
        <v>70</v>
      </c>
      <c r="X128" s="6">
        <v>2</v>
      </c>
      <c r="Y128" s="6">
        <v>0</v>
      </c>
      <c r="Z128" s="7"/>
      <c r="AA128" s="7"/>
      <c r="AB128" s="7"/>
      <c r="AC128" s="11" t="s">
        <v>626</v>
      </c>
      <c r="AD128" s="12" t="s">
        <v>270</v>
      </c>
      <c r="AE128" s="11" t="s">
        <v>627</v>
      </c>
      <c r="AF128" s="11" t="s">
        <v>628</v>
      </c>
      <c r="AG128" s="11" t="s">
        <v>247</v>
      </c>
      <c r="AH128" s="25"/>
    </row>
    <row r="129" spans="1:34" ht="101.5" x14ac:dyDescent="0.35">
      <c r="A129" s="18" t="s">
        <v>465</v>
      </c>
      <c r="B129" s="22" t="s">
        <v>204</v>
      </c>
      <c r="C129" s="20" t="s">
        <v>253</v>
      </c>
      <c r="D129" s="22">
        <v>2</v>
      </c>
      <c r="E129" s="22" t="s">
        <v>33</v>
      </c>
      <c r="F129" s="22" t="s">
        <v>23</v>
      </c>
      <c r="G129" s="22" t="s">
        <v>473</v>
      </c>
      <c r="H129" s="6"/>
      <c r="I129" s="6"/>
      <c r="J129" s="6"/>
      <c r="K129" s="6"/>
      <c r="L129" s="6"/>
      <c r="M129" s="6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12" t="s">
        <v>629</v>
      </c>
      <c r="AD129" s="12" t="s">
        <v>284</v>
      </c>
      <c r="AE129" s="12" t="s">
        <v>630</v>
      </c>
      <c r="AF129" s="11" t="s">
        <v>631</v>
      </c>
      <c r="AG129" s="12" t="s">
        <v>632</v>
      </c>
      <c r="AH129" s="25"/>
    </row>
    <row r="130" spans="1:34" ht="43.5" x14ac:dyDescent="0.35">
      <c r="A130" s="18" t="s">
        <v>466</v>
      </c>
      <c r="B130" s="22" t="s">
        <v>205</v>
      </c>
      <c r="C130" s="23" t="s">
        <v>649</v>
      </c>
      <c r="D130" s="22">
        <v>2</v>
      </c>
      <c r="E130" s="22" t="s">
        <v>34</v>
      </c>
      <c r="F130" s="22" t="s">
        <v>23</v>
      </c>
      <c r="G130" s="22" t="s">
        <v>559</v>
      </c>
      <c r="H130" s="6"/>
      <c r="I130" s="6"/>
      <c r="J130" s="6"/>
      <c r="K130" s="6"/>
      <c r="L130" s="6"/>
      <c r="M130" s="6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12" t="s">
        <v>645</v>
      </c>
      <c r="AD130" s="12" t="s">
        <v>279</v>
      </c>
      <c r="AE130" s="11" t="s">
        <v>646</v>
      </c>
      <c r="AF130" s="12" t="s">
        <v>647</v>
      </c>
      <c r="AG130" s="12" t="s">
        <v>648</v>
      </c>
      <c r="AH130" s="25"/>
    </row>
    <row r="131" spans="1:34" ht="29" x14ac:dyDescent="0.35">
      <c r="A131" s="18">
        <v>3.12</v>
      </c>
      <c r="B131" s="23" t="s">
        <v>236</v>
      </c>
      <c r="C131" s="20" t="s">
        <v>250</v>
      </c>
      <c r="D131" s="22">
        <v>0</v>
      </c>
      <c r="E131" s="22" t="s">
        <v>113</v>
      </c>
      <c r="F131" s="22" t="s">
        <v>23</v>
      </c>
      <c r="G131" s="22" t="s">
        <v>482</v>
      </c>
      <c r="H131" s="13"/>
      <c r="I131" s="13"/>
      <c r="J131" s="13"/>
      <c r="K131" s="13"/>
      <c r="L131" s="13"/>
      <c r="M131" s="13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12" t="s">
        <v>563</v>
      </c>
      <c r="AD131" s="12" t="s">
        <v>430</v>
      </c>
      <c r="AE131" s="11" t="s">
        <v>562</v>
      </c>
      <c r="AF131" s="12" t="s">
        <v>286</v>
      </c>
      <c r="AG131" s="12" t="s">
        <v>290</v>
      </c>
      <c r="AH131" s="25"/>
    </row>
    <row r="132" spans="1:34" x14ac:dyDescent="0.35">
      <c r="A132" s="18" t="s">
        <v>468</v>
      </c>
      <c r="B132" s="22" t="s">
        <v>208</v>
      </c>
      <c r="C132" s="20" t="s">
        <v>242</v>
      </c>
      <c r="D132" s="22">
        <v>2</v>
      </c>
      <c r="E132" s="22" t="s">
        <v>37</v>
      </c>
      <c r="F132" s="22" t="s">
        <v>23</v>
      </c>
      <c r="G132" s="22" t="s">
        <v>471</v>
      </c>
      <c r="H132" s="6">
        <v>0</v>
      </c>
      <c r="I132" s="6">
        <v>0</v>
      </c>
      <c r="J132" s="6">
        <v>1</v>
      </c>
      <c r="K132" s="6">
        <v>0</v>
      </c>
      <c r="L132" s="6" t="s">
        <v>70</v>
      </c>
      <c r="M132" s="6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25" t="s">
        <v>522</v>
      </c>
      <c r="AD132" s="25" t="s">
        <v>270</v>
      </c>
      <c r="AE132" s="25" t="s">
        <v>521</v>
      </c>
      <c r="AF132" s="11" t="s">
        <v>523</v>
      </c>
      <c r="AG132" s="34" t="s">
        <v>242</v>
      </c>
      <c r="AH132" s="25"/>
    </row>
    <row r="133" spans="1:34" x14ac:dyDescent="0.35">
      <c r="A133" s="18" t="s">
        <v>469</v>
      </c>
      <c r="B133" s="22" t="s">
        <v>207</v>
      </c>
      <c r="C133" s="20" t="s">
        <v>243</v>
      </c>
      <c r="D133" s="22">
        <v>2</v>
      </c>
      <c r="E133" s="22" t="s">
        <v>38</v>
      </c>
      <c r="F133" s="22" t="s">
        <v>23</v>
      </c>
      <c r="G133" s="22" t="s">
        <v>472</v>
      </c>
      <c r="H133" s="6">
        <v>0</v>
      </c>
      <c r="I133" s="6">
        <v>0</v>
      </c>
      <c r="J133" s="6">
        <v>0</v>
      </c>
      <c r="K133" s="6">
        <v>1</v>
      </c>
      <c r="L133" s="6"/>
      <c r="M133" s="6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25" t="s">
        <v>526</v>
      </c>
      <c r="AD133" s="25" t="s">
        <v>270</v>
      </c>
      <c r="AE133" s="25" t="s">
        <v>524</v>
      </c>
      <c r="AF133" s="11" t="s">
        <v>525</v>
      </c>
      <c r="AG133" s="25" t="s">
        <v>243</v>
      </c>
      <c r="AH133" s="25"/>
    </row>
    <row r="134" spans="1:34" x14ac:dyDescent="0.35">
      <c r="A134" s="18" t="s">
        <v>36</v>
      </c>
      <c r="B134" s="22" t="s">
        <v>209</v>
      </c>
      <c r="C134" s="20" t="s">
        <v>247</v>
      </c>
      <c r="D134" s="22">
        <v>2</v>
      </c>
      <c r="E134" s="22" t="s">
        <v>39</v>
      </c>
      <c r="F134" s="22" t="s">
        <v>23</v>
      </c>
      <c r="G134" s="22" t="s">
        <v>473</v>
      </c>
      <c r="H134" s="6"/>
      <c r="I134" s="6"/>
      <c r="J134" s="6"/>
      <c r="K134" s="6"/>
      <c r="L134" s="6"/>
      <c r="M134" s="6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25" t="s">
        <v>529</v>
      </c>
      <c r="AD134" s="25" t="s">
        <v>270</v>
      </c>
      <c r="AE134" s="25" t="s">
        <v>527</v>
      </c>
      <c r="AF134" s="25" t="s">
        <v>528</v>
      </c>
      <c r="AG134" s="25" t="s">
        <v>247</v>
      </c>
      <c r="AH134" s="25"/>
    </row>
    <row r="135" spans="1:34" ht="29" x14ac:dyDescent="0.35">
      <c r="A135" s="18">
        <v>3.16</v>
      </c>
      <c r="B135" s="22" t="s">
        <v>236</v>
      </c>
      <c r="C135" s="23" t="s">
        <v>250</v>
      </c>
      <c r="D135" s="22">
        <v>0</v>
      </c>
      <c r="E135" s="22" t="s">
        <v>117</v>
      </c>
      <c r="F135" s="22" t="s">
        <v>23</v>
      </c>
      <c r="G135" s="22" t="s">
        <v>482</v>
      </c>
      <c r="H135" s="13"/>
      <c r="I135" s="13"/>
      <c r="J135" s="13"/>
      <c r="K135" s="13"/>
      <c r="L135" s="13"/>
      <c r="M135" s="13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12" t="s">
        <v>295</v>
      </c>
      <c r="AD135" s="12" t="s">
        <v>296</v>
      </c>
      <c r="AE135" s="11" t="s">
        <v>297</v>
      </c>
      <c r="AF135" s="11" t="s">
        <v>298</v>
      </c>
      <c r="AG135" s="12" t="s">
        <v>294</v>
      </c>
      <c r="AH135" s="25"/>
    </row>
    <row r="136" spans="1:34" x14ac:dyDescent="0.35">
      <c r="A136" s="18" t="s">
        <v>42</v>
      </c>
      <c r="B136" s="22" t="s">
        <v>208</v>
      </c>
      <c r="C136" s="20" t="s">
        <v>242</v>
      </c>
      <c r="D136" s="22">
        <v>2</v>
      </c>
      <c r="E136" s="22" t="s">
        <v>37</v>
      </c>
      <c r="F136" s="22" t="s">
        <v>23</v>
      </c>
      <c r="G136" s="22" t="s">
        <v>471</v>
      </c>
      <c r="H136" s="6">
        <v>0</v>
      </c>
      <c r="I136" s="6">
        <v>0</v>
      </c>
      <c r="J136" s="6">
        <v>1</v>
      </c>
      <c r="K136" s="6">
        <v>0</v>
      </c>
      <c r="L136" s="6" t="s">
        <v>70</v>
      </c>
      <c r="M136" s="6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25" t="s">
        <v>522</v>
      </c>
      <c r="AD136" s="25" t="s">
        <v>270</v>
      </c>
      <c r="AE136" s="25" t="s">
        <v>521</v>
      </c>
      <c r="AF136" s="11" t="s">
        <v>523</v>
      </c>
      <c r="AG136" s="34" t="s">
        <v>242</v>
      </c>
      <c r="AH136" s="25"/>
    </row>
    <row r="137" spans="1:34" x14ac:dyDescent="0.35">
      <c r="A137" s="18" t="s">
        <v>43</v>
      </c>
      <c r="B137" s="22" t="s">
        <v>207</v>
      </c>
      <c r="C137" s="20" t="s">
        <v>243</v>
      </c>
      <c r="D137" s="22">
        <v>2</v>
      </c>
      <c r="E137" s="22" t="s">
        <v>38</v>
      </c>
      <c r="F137" s="22" t="s">
        <v>23</v>
      </c>
      <c r="G137" s="22" t="s">
        <v>472</v>
      </c>
      <c r="H137" s="6">
        <v>0</v>
      </c>
      <c r="I137" s="6">
        <v>0</v>
      </c>
      <c r="J137" s="6">
        <v>0</v>
      </c>
      <c r="K137" s="6">
        <v>1</v>
      </c>
      <c r="L137" s="6"/>
      <c r="M137" s="6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25" t="s">
        <v>526</v>
      </c>
      <c r="AD137" s="25" t="s">
        <v>270</v>
      </c>
      <c r="AE137" s="25" t="s">
        <v>524</v>
      </c>
      <c r="AF137" s="11" t="s">
        <v>525</v>
      </c>
      <c r="AG137" s="25" t="s">
        <v>243</v>
      </c>
      <c r="AH137" s="25"/>
    </row>
    <row r="138" spans="1:34" ht="29" x14ac:dyDescent="0.35">
      <c r="A138" s="18">
        <v>3.3</v>
      </c>
      <c r="B138" s="22" t="s">
        <v>236</v>
      </c>
      <c r="C138" s="20" t="s">
        <v>248</v>
      </c>
      <c r="D138" s="22">
        <v>0</v>
      </c>
      <c r="E138" s="22" t="s">
        <v>131</v>
      </c>
      <c r="F138" s="22" t="s">
        <v>23</v>
      </c>
      <c r="G138" s="22" t="s">
        <v>482</v>
      </c>
      <c r="H138" s="13"/>
      <c r="I138" s="13"/>
      <c r="J138" s="13"/>
      <c r="K138" s="13"/>
      <c r="L138" s="13"/>
      <c r="M138" s="13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12" t="s">
        <v>367</v>
      </c>
      <c r="AD138" s="12" t="s">
        <v>279</v>
      </c>
      <c r="AE138" s="11" t="s">
        <v>368</v>
      </c>
      <c r="AF138" s="12" t="s">
        <v>369</v>
      </c>
      <c r="AG138" s="12" t="s">
        <v>320</v>
      </c>
      <c r="AH138" s="25"/>
    </row>
    <row r="139" spans="1:34" ht="43.5" x14ac:dyDescent="0.35">
      <c r="A139" s="18">
        <v>3.44</v>
      </c>
      <c r="B139" s="22" t="s">
        <v>236</v>
      </c>
      <c r="C139" s="20" t="s">
        <v>250</v>
      </c>
      <c r="D139" s="22">
        <v>0</v>
      </c>
      <c r="E139" s="22" t="s">
        <v>145</v>
      </c>
      <c r="F139" s="22" t="s">
        <v>23</v>
      </c>
      <c r="G139" s="22" t="s">
        <v>482</v>
      </c>
      <c r="H139" s="13"/>
      <c r="I139" s="13"/>
      <c r="J139" s="13"/>
      <c r="K139" s="13"/>
      <c r="L139" s="13"/>
      <c r="M139" s="13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12" t="s">
        <v>399</v>
      </c>
      <c r="AD139" s="12" t="s">
        <v>284</v>
      </c>
      <c r="AE139" s="12" t="s">
        <v>400</v>
      </c>
      <c r="AF139" s="11" t="s">
        <v>401</v>
      </c>
      <c r="AG139" s="12" t="s">
        <v>402</v>
      </c>
      <c r="AH139" s="25"/>
    </row>
    <row r="140" spans="1:34" ht="43.5" x14ac:dyDescent="0.35">
      <c r="A140" s="18">
        <v>3.37</v>
      </c>
      <c r="B140" s="22" t="s">
        <v>236</v>
      </c>
      <c r="C140" s="20" t="s">
        <v>242</v>
      </c>
      <c r="D140" s="22">
        <v>0</v>
      </c>
      <c r="E140" s="22" t="s">
        <v>138</v>
      </c>
      <c r="F140" s="22" t="s">
        <v>23</v>
      </c>
      <c r="G140" s="22" t="s">
        <v>482</v>
      </c>
      <c r="H140" s="13"/>
      <c r="I140" s="13"/>
      <c r="J140" s="13"/>
      <c r="K140" s="13"/>
      <c r="L140" s="13"/>
      <c r="M140" s="13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11" t="s">
        <v>386</v>
      </c>
      <c r="AD140" s="11" t="s">
        <v>270</v>
      </c>
      <c r="AE140" s="11" t="s">
        <v>387</v>
      </c>
      <c r="AF140" s="11" t="s">
        <v>273</v>
      </c>
      <c r="AG140" s="11" t="s">
        <v>242</v>
      </c>
      <c r="AH140" s="25"/>
    </row>
    <row r="141" spans="1:34" ht="101.5" x14ac:dyDescent="0.35">
      <c r="A141" s="18" t="s">
        <v>48</v>
      </c>
      <c r="B141" s="22" t="s">
        <v>213</v>
      </c>
      <c r="C141" s="20" t="s">
        <v>246</v>
      </c>
      <c r="D141" s="22">
        <v>2</v>
      </c>
      <c r="E141" s="22" t="s">
        <v>258</v>
      </c>
      <c r="F141" s="22" t="s">
        <v>23</v>
      </c>
      <c r="G141" s="22" t="s">
        <v>475</v>
      </c>
      <c r="H141" s="6">
        <v>0</v>
      </c>
      <c r="I141" s="6">
        <v>0</v>
      </c>
      <c r="J141" s="6" t="s">
        <v>7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20" t="s">
        <v>641</v>
      </c>
      <c r="AD141" s="12" t="s">
        <v>284</v>
      </c>
      <c r="AE141" s="12" t="s">
        <v>642</v>
      </c>
      <c r="AF141" s="36" t="s">
        <v>643</v>
      </c>
      <c r="AG141" s="12" t="s">
        <v>644</v>
      </c>
      <c r="AH141" s="25" t="s">
        <v>654</v>
      </c>
    </row>
    <row r="142" spans="1:34" ht="43.5" x14ac:dyDescent="0.35">
      <c r="A142" s="18" t="s">
        <v>49</v>
      </c>
      <c r="B142" s="22" t="s">
        <v>214</v>
      </c>
      <c r="C142" s="20" t="s">
        <v>259</v>
      </c>
      <c r="D142" s="22">
        <v>2</v>
      </c>
      <c r="E142" s="22" t="s">
        <v>50</v>
      </c>
      <c r="F142" s="22" t="s">
        <v>23</v>
      </c>
      <c r="G142" s="22" t="s">
        <v>473</v>
      </c>
      <c r="H142" s="13"/>
      <c r="I142" s="13"/>
      <c r="J142" s="13"/>
      <c r="K142" s="13"/>
      <c r="L142" s="13"/>
      <c r="M142" s="13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12" t="s">
        <v>640</v>
      </c>
      <c r="AD142" s="12" t="s">
        <v>279</v>
      </c>
      <c r="AE142" s="12" t="s">
        <v>638</v>
      </c>
      <c r="AF142" s="11" t="s">
        <v>586</v>
      </c>
      <c r="AG142" s="12" t="s">
        <v>639</v>
      </c>
      <c r="AH142" s="25"/>
    </row>
    <row r="143" spans="1:34" x14ac:dyDescent="0.35">
      <c r="A143" s="18">
        <v>5.0999999999999996</v>
      </c>
      <c r="B143" s="22" t="s">
        <v>494</v>
      </c>
      <c r="C143" s="23"/>
      <c r="D143" s="22">
        <v>4</v>
      </c>
      <c r="E143" s="22" t="s">
        <v>156</v>
      </c>
      <c r="F143" s="22" t="s">
        <v>23</v>
      </c>
      <c r="G143" s="22" t="s">
        <v>491</v>
      </c>
      <c r="H143" s="13"/>
      <c r="I143" s="13"/>
      <c r="J143" s="13"/>
      <c r="K143" s="13"/>
      <c r="L143" s="13"/>
      <c r="M143" s="13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5"/>
      <c r="AD143" s="25"/>
      <c r="AE143" s="25"/>
      <c r="AF143" s="25"/>
      <c r="AG143" s="25"/>
      <c r="AH143" s="25"/>
    </row>
    <row r="144" spans="1:34" x14ac:dyDescent="0.35">
      <c r="A144" s="18" t="s">
        <v>54</v>
      </c>
      <c r="B144" s="22" t="s">
        <v>216</v>
      </c>
      <c r="C144" s="23"/>
      <c r="D144" s="22" t="s">
        <v>70</v>
      </c>
      <c r="E144" s="22" t="s">
        <v>52</v>
      </c>
      <c r="F144" s="22" t="s">
        <v>46</v>
      </c>
      <c r="G144" s="22"/>
      <c r="H144" s="13"/>
      <c r="I144" s="13"/>
      <c r="J144" s="13"/>
      <c r="K144" s="13"/>
      <c r="L144" s="13"/>
      <c r="M144" s="13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  <c r="AA144" s="21"/>
      <c r="AB144" s="21"/>
      <c r="AC144" s="34"/>
      <c r="AD144" s="34"/>
      <c r="AE144" s="34"/>
      <c r="AF144" s="34"/>
      <c r="AG144" s="34"/>
      <c r="AH144" s="34" t="s">
        <v>636</v>
      </c>
    </row>
    <row r="145" spans="1:34" x14ac:dyDescent="0.35">
      <c r="A145" s="18" t="s">
        <v>55</v>
      </c>
      <c r="B145" s="22" t="s">
        <v>217</v>
      </c>
      <c r="C145" s="20" t="s">
        <v>242</v>
      </c>
      <c r="D145" s="22">
        <v>2</v>
      </c>
      <c r="E145" s="22" t="s">
        <v>423</v>
      </c>
      <c r="F145" s="22" t="s">
        <v>23</v>
      </c>
      <c r="G145" s="22" t="s">
        <v>473</v>
      </c>
      <c r="H145" s="13"/>
      <c r="I145" s="13"/>
      <c r="J145" s="13"/>
      <c r="K145" s="13"/>
      <c r="L145" s="13"/>
      <c r="M145" s="13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11" t="s">
        <v>424</v>
      </c>
      <c r="AD145" s="11" t="s">
        <v>270</v>
      </c>
      <c r="AE145" s="11" t="s">
        <v>425</v>
      </c>
      <c r="AF145" s="11" t="s">
        <v>273</v>
      </c>
      <c r="AG145" s="11" t="s">
        <v>242</v>
      </c>
      <c r="AH145" s="25"/>
    </row>
    <row r="146" spans="1:34" x14ac:dyDescent="0.35">
      <c r="A146" s="18" t="s">
        <v>56</v>
      </c>
      <c r="B146" s="26"/>
      <c r="C146" s="27"/>
      <c r="D146" s="26"/>
      <c r="E146" s="22" t="s">
        <v>58</v>
      </c>
      <c r="F146" s="22" t="s">
        <v>24</v>
      </c>
      <c r="G146" s="22"/>
      <c r="H146" s="13"/>
      <c r="I146" s="13"/>
      <c r="J146" s="13"/>
      <c r="K146" s="13"/>
      <c r="L146" s="13"/>
      <c r="M146" s="13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8"/>
      <c r="AD146" s="28"/>
      <c r="AE146" s="28"/>
      <c r="AF146" s="28"/>
      <c r="AG146" s="35"/>
      <c r="AH146" s="28"/>
    </row>
    <row r="147" spans="1:34" ht="43.5" x14ac:dyDescent="0.35">
      <c r="A147" s="18">
        <v>3.13</v>
      </c>
      <c r="B147" s="23" t="s">
        <v>236</v>
      </c>
      <c r="C147" s="20" t="s">
        <v>564</v>
      </c>
      <c r="D147" s="22">
        <v>0</v>
      </c>
      <c r="E147" s="22" t="s">
        <v>114</v>
      </c>
      <c r="F147" s="22" t="s">
        <v>23</v>
      </c>
      <c r="G147" s="22" t="s">
        <v>482</v>
      </c>
      <c r="H147" s="13"/>
      <c r="I147" s="13"/>
      <c r="J147" s="13"/>
      <c r="K147" s="13"/>
      <c r="L147" s="13"/>
      <c r="M147" s="13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12" t="s">
        <v>291</v>
      </c>
      <c r="AD147" s="12" t="s">
        <v>279</v>
      </c>
      <c r="AE147" s="11" t="s">
        <v>311</v>
      </c>
      <c r="AF147" s="12" t="s">
        <v>286</v>
      </c>
      <c r="AG147" s="12" t="s">
        <v>290</v>
      </c>
      <c r="AH147" s="25"/>
    </row>
    <row r="148" spans="1:34" ht="43.5" x14ac:dyDescent="0.35">
      <c r="A148" s="18">
        <v>3.46</v>
      </c>
      <c r="B148" s="22" t="s">
        <v>236</v>
      </c>
      <c r="C148" s="20" t="s">
        <v>248</v>
      </c>
      <c r="D148" s="22">
        <v>0</v>
      </c>
      <c r="E148" s="22" t="s">
        <v>147</v>
      </c>
      <c r="F148" s="22" t="s">
        <v>23</v>
      </c>
      <c r="G148" s="22" t="s">
        <v>482</v>
      </c>
      <c r="H148" s="13"/>
      <c r="I148" s="13"/>
      <c r="J148" s="13"/>
      <c r="K148" s="13"/>
      <c r="L148" s="13"/>
      <c r="M148" s="13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12" t="s">
        <v>403</v>
      </c>
      <c r="AD148" s="12" t="s">
        <v>279</v>
      </c>
      <c r="AE148" s="11" t="s">
        <v>404</v>
      </c>
      <c r="AF148" s="12" t="s">
        <v>369</v>
      </c>
      <c r="AG148" s="12" t="s">
        <v>320</v>
      </c>
      <c r="AH148" s="25"/>
    </row>
    <row r="149" spans="1:34" x14ac:dyDescent="0.35">
      <c r="A149" s="18" t="s">
        <v>62</v>
      </c>
      <c r="B149" s="26"/>
      <c r="C149" s="27"/>
      <c r="D149" s="26"/>
      <c r="E149" s="22" t="s">
        <v>63</v>
      </c>
      <c r="F149" s="22" t="s">
        <v>24</v>
      </c>
      <c r="G149" s="22"/>
      <c r="H149" s="13"/>
      <c r="I149" s="13"/>
      <c r="J149" s="13"/>
      <c r="K149" s="13"/>
      <c r="L149" s="13"/>
      <c r="M149" s="13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8"/>
      <c r="AD149" s="28"/>
      <c r="AE149" s="28"/>
      <c r="AF149" s="28"/>
      <c r="AG149" s="35"/>
      <c r="AH149" s="28"/>
    </row>
    <row r="150" spans="1:34" x14ac:dyDescent="0.35">
      <c r="A150" s="18" t="s">
        <v>67</v>
      </c>
      <c r="B150" s="22" t="s">
        <v>220</v>
      </c>
      <c r="C150" s="20" t="s">
        <v>245</v>
      </c>
      <c r="D150" s="22">
        <v>2</v>
      </c>
      <c r="E150" s="22" t="s">
        <v>64</v>
      </c>
      <c r="F150" s="22" t="s">
        <v>23</v>
      </c>
      <c r="G150" s="22" t="s">
        <v>473</v>
      </c>
      <c r="H150" s="13"/>
      <c r="I150" s="13"/>
      <c r="J150" s="13"/>
      <c r="K150" s="13"/>
      <c r="L150" s="13"/>
      <c r="M150" s="13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  <c r="AA150" s="21"/>
      <c r="AB150" s="21"/>
      <c r="AC150" s="11" t="s">
        <v>448</v>
      </c>
      <c r="AD150" s="11" t="s">
        <v>321</v>
      </c>
      <c r="AE150" s="11" t="s">
        <v>450</v>
      </c>
      <c r="AF150" s="11" t="s">
        <v>449</v>
      </c>
      <c r="AG150" s="11" t="s">
        <v>245</v>
      </c>
      <c r="AH150" s="25"/>
    </row>
    <row r="151" spans="1:34" ht="43.5" x14ac:dyDescent="0.35">
      <c r="A151" s="18">
        <v>3.19</v>
      </c>
      <c r="B151" s="22" t="s">
        <v>236</v>
      </c>
      <c r="C151" s="20" t="s">
        <v>242</v>
      </c>
      <c r="D151" s="22">
        <v>0</v>
      </c>
      <c r="E151" s="22" t="s">
        <v>120</v>
      </c>
      <c r="F151" s="22" t="s">
        <v>23</v>
      </c>
      <c r="G151" s="22" t="s">
        <v>482</v>
      </c>
      <c r="H151" s="13"/>
      <c r="I151" s="13"/>
      <c r="J151" s="13"/>
      <c r="K151" s="13"/>
      <c r="L151" s="13"/>
      <c r="M151" s="13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  <c r="AA151" s="21"/>
      <c r="AB151" s="21"/>
      <c r="AC151" s="12" t="s">
        <v>309</v>
      </c>
      <c r="AD151" s="12" t="s">
        <v>430</v>
      </c>
      <c r="AE151" s="11" t="s">
        <v>307</v>
      </c>
      <c r="AF151" s="11" t="s">
        <v>308</v>
      </c>
      <c r="AG151" s="12" t="s">
        <v>288</v>
      </c>
      <c r="AH151" s="25"/>
    </row>
    <row r="152" spans="1:34" ht="43.5" x14ac:dyDescent="0.35">
      <c r="A152" s="18">
        <v>3.34</v>
      </c>
      <c r="B152" s="22" t="s">
        <v>236</v>
      </c>
      <c r="C152" s="23" t="s">
        <v>250</v>
      </c>
      <c r="D152" s="22">
        <v>0</v>
      </c>
      <c r="E152" s="22" t="s">
        <v>135</v>
      </c>
      <c r="F152" s="22" t="s">
        <v>23</v>
      </c>
      <c r="G152" s="22" t="s">
        <v>482</v>
      </c>
      <c r="H152" s="13"/>
      <c r="I152" s="13"/>
      <c r="J152" s="13"/>
      <c r="K152" s="13"/>
      <c r="L152" s="13"/>
      <c r="M152" s="13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  <c r="AA152" s="21"/>
      <c r="AB152" s="21"/>
      <c r="AC152" s="11" t="s">
        <v>380</v>
      </c>
      <c r="AD152" s="11" t="s">
        <v>270</v>
      </c>
      <c r="AE152" s="11" t="s">
        <v>381</v>
      </c>
      <c r="AF152" s="11" t="s">
        <v>382</v>
      </c>
      <c r="AG152" s="11" t="s">
        <v>250</v>
      </c>
      <c r="AH152" s="25"/>
    </row>
    <row r="153" spans="1:34" x14ac:dyDescent="0.35">
      <c r="A153" s="18">
        <v>5.1100000000000003</v>
      </c>
      <c r="B153" s="22" t="s">
        <v>494</v>
      </c>
      <c r="C153" s="23"/>
      <c r="D153" s="22">
        <v>4</v>
      </c>
      <c r="E153" s="22" t="s">
        <v>157</v>
      </c>
      <c r="F153" s="22" t="s">
        <v>23</v>
      </c>
      <c r="G153" s="22" t="s">
        <v>492</v>
      </c>
      <c r="H153" s="13"/>
      <c r="I153" s="13"/>
      <c r="J153" s="13"/>
      <c r="K153" s="13"/>
      <c r="L153" s="13"/>
      <c r="M153" s="13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25"/>
      <c r="AD153" s="25"/>
      <c r="AE153" s="25"/>
      <c r="AF153" s="25"/>
      <c r="AG153" s="25"/>
      <c r="AH153" s="25"/>
    </row>
    <row r="154" spans="1:34" x14ac:dyDescent="0.35">
      <c r="A154" s="18">
        <v>5.12</v>
      </c>
      <c r="B154" s="22" t="s">
        <v>494</v>
      </c>
      <c r="C154" s="23"/>
      <c r="D154" s="22">
        <v>4</v>
      </c>
      <c r="E154" s="22" t="s">
        <v>159</v>
      </c>
      <c r="F154" s="22" t="s">
        <v>46</v>
      </c>
      <c r="G154" s="22"/>
      <c r="H154" s="13"/>
      <c r="I154" s="13"/>
      <c r="J154" s="13"/>
      <c r="K154" s="13"/>
      <c r="L154" s="13"/>
      <c r="M154" s="13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  <c r="AA154" s="21"/>
      <c r="AB154" s="21"/>
      <c r="AC154" s="25"/>
      <c r="AD154" s="25"/>
      <c r="AE154" s="25"/>
      <c r="AF154" s="25"/>
      <c r="AG154" s="25"/>
      <c r="AH154" s="25"/>
    </row>
    <row r="155" spans="1:34" ht="43.5" x14ac:dyDescent="0.35">
      <c r="A155" s="18">
        <v>3.14</v>
      </c>
      <c r="B155" s="23" t="s">
        <v>236</v>
      </c>
      <c r="C155" s="23"/>
      <c r="D155" s="22">
        <v>4</v>
      </c>
      <c r="E155" s="22" t="s">
        <v>115</v>
      </c>
      <c r="F155" s="22" t="s">
        <v>23</v>
      </c>
      <c r="G155" s="22" t="s">
        <v>482</v>
      </c>
      <c r="H155" s="13"/>
      <c r="I155" s="13"/>
      <c r="J155" s="13"/>
      <c r="K155" s="13"/>
      <c r="L155" s="13"/>
      <c r="M155" s="13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24" t="s">
        <v>546</v>
      </c>
      <c r="AD155" s="24" t="s">
        <v>549</v>
      </c>
      <c r="AE155" s="24" t="s">
        <v>548</v>
      </c>
      <c r="AF155" s="34"/>
      <c r="AG155" s="24" t="s">
        <v>547</v>
      </c>
      <c r="AH155" s="34"/>
    </row>
    <row r="156" spans="1:34" x14ac:dyDescent="0.35">
      <c r="A156" s="18" t="s">
        <v>78</v>
      </c>
      <c r="B156" s="22" t="s">
        <v>226</v>
      </c>
      <c r="C156" s="23"/>
      <c r="D156" s="22" t="s">
        <v>70</v>
      </c>
      <c r="E156" s="22" t="s">
        <v>74</v>
      </c>
      <c r="F156" s="22" t="s">
        <v>46</v>
      </c>
      <c r="G156" s="22"/>
      <c r="H156" s="13"/>
      <c r="I156" s="13"/>
      <c r="J156" s="13"/>
      <c r="K156" s="13"/>
      <c r="L156" s="13"/>
      <c r="M156" s="13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  <c r="AA156" s="21"/>
      <c r="AB156" s="21"/>
      <c r="AC156" s="25"/>
      <c r="AD156" s="25"/>
      <c r="AE156" s="25"/>
      <c r="AF156" s="25"/>
      <c r="AG156" s="25"/>
      <c r="AH156" s="25"/>
    </row>
    <row r="157" spans="1:34" x14ac:dyDescent="0.35">
      <c r="A157" s="18">
        <v>10.029999999999999</v>
      </c>
      <c r="B157" s="22" t="s">
        <v>240</v>
      </c>
      <c r="C157" s="23" t="s">
        <v>257</v>
      </c>
      <c r="D157" s="22">
        <v>0</v>
      </c>
      <c r="E157" s="22" t="s">
        <v>184</v>
      </c>
      <c r="F157" s="22" t="s">
        <v>46</v>
      </c>
      <c r="G157" s="22"/>
      <c r="H157" s="6"/>
      <c r="I157" s="6"/>
      <c r="J157" s="6"/>
      <c r="K157" s="6"/>
      <c r="L157" s="6"/>
      <c r="M157" s="6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11" t="s">
        <v>353</v>
      </c>
      <c r="AD157" s="11" t="s">
        <v>46</v>
      </c>
      <c r="AE157" s="11" t="s">
        <v>354</v>
      </c>
      <c r="AF157" s="11"/>
      <c r="AG157" s="11" t="s">
        <v>257</v>
      </c>
      <c r="AH157" s="25"/>
    </row>
    <row r="158" spans="1:34" x14ac:dyDescent="0.35">
      <c r="A158" s="18" t="s">
        <v>79</v>
      </c>
      <c r="B158" s="26"/>
      <c r="C158" s="27"/>
      <c r="D158" s="26"/>
      <c r="E158" s="22" t="s">
        <v>343</v>
      </c>
      <c r="F158" s="22" t="s">
        <v>24</v>
      </c>
      <c r="G158" s="22"/>
      <c r="H158" s="13"/>
      <c r="I158" s="13"/>
      <c r="J158" s="13"/>
      <c r="K158" s="13"/>
      <c r="L158" s="13"/>
      <c r="M158" s="13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  <c r="AA158" s="21"/>
      <c r="AB158" s="21"/>
      <c r="AC158" s="28"/>
      <c r="AD158" s="28"/>
      <c r="AE158" s="28"/>
      <c r="AF158" s="28"/>
      <c r="AG158" s="35"/>
      <c r="AH158" s="28"/>
    </row>
    <row r="159" spans="1:34" ht="58" x14ac:dyDescent="0.35">
      <c r="A159" s="18" t="s">
        <v>80</v>
      </c>
      <c r="B159" s="22" t="s">
        <v>227</v>
      </c>
      <c r="C159" s="20" t="s">
        <v>245</v>
      </c>
      <c r="D159" s="22">
        <v>2</v>
      </c>
      <c r="E159" s="22" t="s">
        <v>344</v>
      </c>
      <c r="F159" s="22" t="s">
        <v>23</v>
      </c>
      <c r="G159" s="22" t="s">
        <v>476</v>
      </c>
      <c r="H159" s="13"/>
      <c r="I159" s="13"/>
      <c r="J159" s="13"/>
      <c r="K159" s="13"/>
      <c r="L159" s="13"/>
      <c r="M159" s="13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  <c r="AA159" s="21"/>
      <c r="AB159" s="21"/>
      <c r="AC159" s="20" t="s">
        <v>633</v>
      </c>
      <c r="AD159" s="20" t="s">
        <v>284</v>
      </c>
      <c r="AE159" s="25" t="s">
        <v>634</v>
      </c>
      <c r="AF159" s="11" t="s">
        <v>635</v>
      </c>
      <c r="AG159" s="12" t="s">
        <v>625</v>
      </c>
      <c r="AH159" s="25"/>
    </row>
    <row r="160" spans="1:34" x14ac:dyDescent="0.35">
      <c r="A160" s="18" t="s">
        <v>81</v>
      </c>
      <c r="B160" s="26"/>
      <c r="C160" s="27"/>
      <c r="D160" s="26"/>
      <c r="E160" s="22" t="s">
        <v>83</v>
      </c>
      <c r="F160" s="22" t="s">
        <v>24</v>
      </c>
      <c r="G160" s="22"/>
      <c r="H160" s="13"/>
      <c r="I160" s="13"/>
      <c r="J160" s="13"/>
      <c r="K160" s="13"/>
      <c r="L160" s="13"/>
      <c r="M160" s="13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8"/>
      <c r="AD160" s="28"/>
      <c r="AE160" s="28"/>
      <c r="AF160" s="28"/>
      <c r="AG160" s="35"/>
      <c r="AH160" s="28"/>
    </row>
    <row r="161" spans="1:34" x14ac:dyDescent="0.35">
      <c r="A161" s="18" t="s">
        <v>82</v>
      </c>
      <c r="B161" s="22" t="s">
        <v>228</v>
      </c>
      <c r="C161" s="20" t="s">
        <v>245</v>
      </c>
      <c r="D161" s="22">
        <v>2</v>
      </c>
      <c r="E161" s="22" t="s">
        <v>84</v>
      </c>
      <c r="F161" s="22" t="s">
        <v>23</v>
      </c>
      <c r="G161" s="22" t="s">
        <v>473</v>
      </c>
      <c r="H161" s="13"/>
      <c r="I161" s="13"/>
      <c r="J161" s="13"/>
      <c r="K161" s="13"/>
      <c r="L161" s="13"/>
      <c r="M161" s="13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  <c r="AA161" s="21"/>
      <c r="AB161" s="21"/>
      <c r="AC161" s="11" t="s">
        <v>338</v>
      </c>
      <c r="AD161" s="11" t="s">
        <v>321</v>
      </c>
      <c r="AE161" s="11" t="s">
        <v>339</v>
      </c>
      <c r="AF161" s="11" t="s">
        <v>340</v>
      </c>
      <c r="AG161" s="11" t="s">
        <v>245</v>
      </c>
      <c r="AH161" s="25"/>
    </row>
    <row r="162" spans="1:34" x14ac:dyDescent="0.35">
      <c r="A162" s="18" t="s">
        <v>85</v>
      </c>
      <c r="B162" s="22" t="s">
        <v>228</v>
      </c>
      <c r="C162" s="20" t="s">
        <v>245</v>
      </c>
      <c r="D162" s="22">
        <v>2</v>
      </c>
      <c r="E162" s="22" t="s">
        <v>88</v>
      </c>
      <c r="F162" s="22" t="s">
        <v>23</v>
      </c>
      <c r="G162" s="22" t="s">
        <v>477</v>
      </c>
      <c r="H162" s="6">
        <v>0</v>
      </c>
      <c r="I162" s="6">
        <v>0</v>
      </c>
      <c r="J162" s="6">
        <v>0</v>
      </c>
      <c r="K162" s="6">
        <v>0</v>
      </c>
      <c r="L162" s="6" t="s">
        <v>70</v>
      </c>
      <c r="M162" s="6" t="s">
        <v>70</v>
      </c>
      <c r="N162" s="6">
        <v>0</v>
      </c>
      <c r="O162" s="6">
        <v>4</v>
      </c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11" t="s">
        <v>341</v>
      </c>
      <c r="AD162" s="11" t="s">
        <v>46</v>
      </c>
      <c r="AE162" s="11" t="s">
        <v>342</v>
      </c>
      <c r="AF162" s="11"/>
      <c r="AG162" s="11" t="s">
        <v>245</v>
      </c>
      <c r="AH162" s="25" t="s">
        <v>89</v>
      </c>
    </row>
    <row r="163" spans="1:34" x14ac:dyDescent="0.35">
      <c r="A163" s="18">
        <v>3.17</v>
      </c>
      <c r="B163" s="22" t="s">
        <v>236</v>
      </c>
      <c r="C163" s="23" t="s">
        <v>243</v>
      </c>
      <c r="D163" s="22">
        <v>0</v>
      </c>
      <c r="E163" s="22" t="s">
        <v>118</v>
      </c>
      <c r="F163" s="22" t="s">
        <v>23</v>
      </c>
      <c r="G163" s="22" t="s">
        <v>482</v>
      </c>
      <c r="H163" s="13"/>
      <c r="I163" s="13"/>
      <c r="J163" s="13"/>
      <c r="K163" s="13"/>
      <c r="L163" s="13"/>
      <c r="M163" s="13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11" t="s">
        <v>299</v>
      </c>
      <c r="AD163" s="11" t="s">
        <v>270</v>
      </c>
      <c r="AE163" s="11" t="s">
        <v>300</v>
      </c>
      <c r="AF163" s="11" t="s">
        <v>301</v>
      </c>
      <c r="AG163" s="11" t="s">
        <v>243</v>
      </c>
      <c r="AH163" s="25"/>
    </row>
    <row r="164" spans="1:34" x14ac:dyDescent="0.35">
      <c r="A164" s="18" t="s">
        <v>87</v>
      </c>
      <c r="B164" s="22" t="s">
        <v>229</v>
      </c>
      <c r="C164" s="20" t="s">
        <v>245</v>
      </c>
      <c r="D164" s="22">
        <v>2</v>
      </c>
      <c r="E164" s="22" t="s">
        <v>91</v>
      </c>
      <c r="F164" s="22" t="s">
        <v>23</v>
      </c>
      <c r="G164" s="22" t="s">
        <v>478</v>
      </c>
      <c r="H164" s="6">
        <v>0</v>
      </c>
      <c r="I164" s="6" t="s">
        <v>70</v>
      </c>
      <c r="J164" s="6">
        <v>0</v>
      </c>
      <c r="K164" s="6">
        <v>0</v>
      </c>
      <c r="L164" s="6">
        <v>0</v>
      </c>
      <c r="M164" s="6" t="s">
        <v>70</v>
      </c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11" t="s">
        <v>336</v>
      </c>
      <c r="AD164" s="11" t="s">
        <v>46</v>
      </c>
      <c r="AE164" s="11" t="s">
        <v>337</v>
      </c>
      <c r="AF164" s="11"/>
      <c r="AG164" s="11" t="s">
        <v>245</v>
      </c>
      <c r="AH164" s="25" t="s">
        <v>92</v>
      </c>
    </row>
    <row r="165" spans="1:34" ht="87" x14ac:dyDescent="0.35">
      <c r="A165" s="18" t="s">
        <v>68</v>
      </c>
      <c r="B165" s="22" t="s">
        <v>221</v>
      </c>
      <c r="C165" s="20" t="s">
        <v>243</v>
      </c>
      <c r="D165" s="22">
        <v>0</v>
      </c>
      <c r="E165" s="22" t="s">
        <v>65</v>
      </c>
      <c r="F165" s="22" t="s">
        <v>23</v>
      </c>
      <c r="G165" s="22" t="s">
        <v>473</v>
      </c>
      <c r="H165" s="13"/>
      <c r="I165" s="13"/>
      <c r="J165" s="13"/>
      <c r="K165" s="13"/>
      <c r="L165" s="13"/>
      <c r="M165" s="13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  <c r="AA165" s="21"/>
      <c r="AB165" s="21"/>
      <c r="AC165" s="12" t="s">
        <v>455</v>
      </c>
      <c r="AD165" s="12" t="s">
        <v>453</v>
      </c>
      <c r="AE165" s="12" t="s">
        <v>454</v>
      </c>
      <c r="AF165" s="11" t="s">
        <v>451</v>
      </c>
      <c r="AG165" s="12" t="s">
        <v>452</v>
      </c>
      <c r="AH165" s="20" t="s">
        <v>637</v>
      </c>
    </row>
    <row r="166" spans="1:34" x14ac:dyDescent="0.35">
      <c r="A166" s="18" t="s">
        <v>96</v>
      </c>
      <c r="B166" s="22" t="s">
        <v>230</v>
      </c>
      <c r="C166" s="20" t="s">
        <v>245</v>
      </c>
      <c r="D166" s="22">
        <v>2</v>
      </c>
      <c r="E166" s="22" t="s">
        <v>95</v>
      </c>
      <c r="F166" s="22" t="s">
        <v>46</v>
      </c>
      <c r="G166" s="22"/>
      <c r="H166" s="6"/>
      <c r="I166" s="6"/>
      <c r="J166" s="6"/>
      <c r="K166" s="6"/>
      <c r="L166" s="6"/>
      <c r="M166" s="6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11" t="s">
        <v>329</v>
      </c>
      <c r="AD166" s="11" t="s">
        <v>46</v>
      </c>
      <c r="AE166" s="11" t="s">
        <v>330</v>
      </c>
      <c r="AF166" s="11"/>
      <c r="AG166" s="11" t="s">
        <v>245</v>
      </c>
      <c r="AH166" s="25"/>
    </row>
    <row r="171" spans="1:34" x14ac:dyDescent="0.35">
      <c r="D171" s="8" t="s">
        <v>264</v>
      </c>
      <c r="E171" s="9">
        <f>SUBTOTAL(3,E7:E166)</f>
        <v>160</v>
      </c>
    </row>
    <row r="172" spans="1:34" x14ac:dyDescent="0.35">
      <c r="D172" s="2" t="s">
        <v>261</v>
      </c>
    </row>
    <row r="173" spans="1:34" x14ac:dyDescent="0.35">
      <c r="D173" s="2" t="s">
        <v>262</v>
      </c>
    </row>
    <row r="174" spans="1:34" x14ac:dyDescent="0.35">
      <c r="D174" s="2" t="s">
        <v>263</v>
      </c>
    </row>
    <row r="175" spans="1:34" x14ac:dyDescent="0.35">
      <c r="D175" s="2" t="s">
        <v>617</v>
      </c>
    </row>
    <row r="176" spans="1:34" x14ac:dyDescent="0.35">
      <c r="D176" s="2" t="s">
        <v>618</v>
      </c>
    </row>
  </sheetData>
  <autoFilter ref="A6:AH166">
    <sortState ref="A21:AH163">
      <sortCondition ref="E21"/>
    </sortState>
  </autoFilter>
  <mergeCells count="3">
    <mergeCell ref="H5:AB5"/>
    <mergeCell ref="A5:G5"/>
    <mergeCell ref="AC5:AH5"/>
  </mergeCells>
  <conditionalFormatting sqref="AC9">
    <cfRule type="duplicateValues" dxfId="165" priority="191"/>
    <cfRule type="duplicateValues" dxfId="164" priority="192"/>
  </conditionalFormatting>
  <conditionalFormatting sqref="AC10">
    <cfRule type="duplicateValues" dxfId="163" priority="189"/>
    <cfRule type="duplicateValues" dxfId="162" priority="190"/>
  </conditionalFormatting>
  <conditionalFormatting sqref="AC14">
    <cfRule type="duplicateValues" dxfId="161" priority="187"/>
    <cfRule type="duplicateValues" dxfId="160" priority="188"/>
  </conditionalFormatting>
  <conditionalFormatting sqref="AC15">
    <cfRule type="duplicateValues" dxfId="159" priority="185"/>
    <cfRule type="duplicateValues" dxfId="158" priority="186"/>
  </conditionalFormatting>
  <conditionalFormatting sqref="AC16">
    <cfRule type="duplicateValues" dxfId="157" priority="183"/>
    <cfRule type="duplicateValues" dxfId="156" priority="184"/>
  </conditionalFormatting>
  <conditionalFormatting sqref="AC17">
    <cfRule type="duplicateValues" dxfId="155" priority="181"/>
    <cfRule type="duplicateValues" dxfId="154" priority="182"/>
  </conditionalFormatting>
  <conditionalFormatting sqref="AC20">
    <cfRule type="duplicateValues" dxfId="153" priority="177"/>
    <cfRule type="duplicateValues" dxfId="152" priority="178"/>
  </conditionalFormatting>
  <conditionalFormatting sqref="AC21">
    <cfRule type="duplicateValues" dxfId="151" priority="175"/>
    <cfRule type="duplicateValues" dxfId="150" priority="176"/>
  </conditionalFormatting>
  <conditionalFormatting sqref="AC22">
    <cfRule type="duplicateValues" dxfId="149" priority="173"/>
    <cfRule type="duplicateValues" dxfId="148" priority="174"/>
  </conditionalFormatting>
  <conditionalFormatting sqref="AC23">
    <cfRule type="duplicateValues" dxfId="147" priority="171"/>
    <cfRule type="duplicateValues" dxfId="146" priority="172"/>
  </conditionalFormatting>
  <conditionalFormatting sqref="AC24">
    <cfRule type="duplicateValues" dxfId="145" priority="169"/>
    <cfRule type="duplicateValues" dxfId="144" priority="170"/>
  </conditionalFormatting>
  <conditionalFormatting sqref="AC25">
    <cfRule type="duplicateValues" dxfId="143" priority="163"/>
    <cfRule type="duplicateValues" dxfId="142" priority="164"/>
  </conditionalFormatting>
  <conditionalFormatting sqref="AC27">
    <cfRule type="duplicateValues" dxfId="141" priority="161"/>
    <cfRule type="duplicateValues" dxfId="140" priority="162"/>
  </conditionalFormatting>
  <conditionalFormatting sqref="AC32">
    <cfRule type="duplicateValues" dxfId="139" priority="159"/>
    <cfRule type="duplicateValues" dxfId="138" priority="160"/>
  </conditionalFormatting>
  <conditionalFormatting sqref="AC165">
    <cfRule type="duplicateValues" dxfId="137" priority="157"/>
    <cfRule type="duplicateValues" dxfId="136" priority="158"/>
  </conditionalFormatting>
  <conditionalFormatting sqref="AC166">
    <cfRule type="duplicateValues" dxfId="135" priority="155"/>
    <cfRule type="duplicateValues" dxfId="134" priority="156"/>
  </conditionalFormatting>
  <conditionalFormatting sqref="AC163">
    <cfRule type="duplicateValues" dxfId="133" priority="153"/>
    <cfRule type="duplicateValues" dxfId="132" priority="154"/>
  </conditionalFormatting>
  <conditionalFormatting sqref="AC164">
    <cfRule type="duplicateValues" dxfId="131" priority="151"/>
    <cfRule type="duplicateValues" dxfId="130" priority="152"/>
  </conditionalFormatting>
  <conditionalFormatting sqref="AC161">
    <cfRule type="duplicateValues" dxfId="129" priority="149"/>
    <cfRule type="duplicateValues" dxfId="128" priority="150"/>
  </conditionalFormatting>
  <conditionalFormatting sqref="AC162">
    <cfRule type="duplicateValues" dxfId="127" priority="147"/>
    <cfRule type="duplicateValues" dxfId="126" priority="148"/>
  </conditionalFormatting>
  <conditionalFormatting sqref="AC115">
    <cfRule type="duplicateValues" dxfId="125" priority="145"/>
    <cfRule type="duplicateValues" dxfId="124" priority="146"/>
  </conditionalFormatting>
  <conditionalFormatting sqref="AC116">
    <cfRule type="duplicateValues" dxfId="123" priority="141"/>
    <cfRule type="duplicateValues" dxfId="122" priority="142"/>
  </conditionalFormatting>
  <conditionalFormatting sqref="AC119">
    <cfRule type="duplicateValues" dxfId="121" priority="137"/>
    <cfRule type="duplicateValues" dxfId="120" priority="138"/>
  </conditionalFormatting>
  <conditionalFormatting sqref="AC111">
    <cfRule type="duplicateValues" dxfId="119" priority="136"/>
  </conditionalFormatting>
  <conditionalFormatting sqref="AC111">
    <cfRule type="duplicateValues" dxfId="118" priority="135"/>
  </conditionalFormatting>
  <conditionalFormatting sqref="AC111">
    <cfRule type="duplicateValues" dxfId="117" priority="134"/>
  </conditionalFormatting>
  <conditionalFormatting sqref="AC111">
    <cfRule type="duplicateValues" dxfId="116" priority="133"/>
  </conditionalFormatting>
  <conditionalFormatting sqref="AC98">
    <cfRule type="duplicateValues" dxfId="115" priority="131"/>
    <cfRule type="duplicateValues" dxfId="114" priority="132"/>
  </conditionalFormatting>
  <conditionalFormatting sqref="AC33">
    <cfRule type="duplicateValues" dxfId="113" priority="129"/>
    <cfRule type="duplicateValues" dxfId="112" priority="130"/>
  </conditionalFormatting>
  <conditionalFormatting sqref="AC34">
    <cfRule type="duplicateValues" dxfId="111" priority="127"/>
    <cfRule type="duplicateValues" dxfId="110" priority="128"/>
  </conditionalFormatting>
  <conditionalFormatting sqref="AC35">
    <cfRule type="duplicateValues" dxfId="109" priority="125"/>
    <cfRule type="duplicateValues" dxfId="108" priority="126"/>
  </conditionalFormatting>
  <conditionalFormatting sqref="AC36">
    <cfRule type="duplicateValues" dxfId="107" priority="124"/>
  </conditionalFormatting>
  <conditionalFormatting sqref="AC36">
    <cfRule type="duplicateValues" dxfId="106" priority="123"/>
  </conditionalFormatting>
  <conditionalFormatting sqref="AC36">
    <cfRule type="duplicateValues" dxfId="105" priority="122"/>
  </conditionalFormatting>
  <conditionalFormatting sqref="AC36">
    <cfRule type="duplicateValues" dxfId="104" priority="121"/>
  </conditionalFormatting>
  <conditionalFormatting sqref="AC37">
    <cfRule type="duplicateValues" dxfId="103" priority="119"/>
    <cfRule type="duplicateValues" dxfId="102" priority="120"/>
  </conditionalFormatting>
  <conditionalFormatting sqref="AC38">
    <cfRule type="duplicateValues" dxfId="101" priority="118"/>
  </conditionalFormatting>
  <conditionalFormatting sqref="AC38">
    <cfRule type="duplicateValues" dxfId="100" priority="117"/>
  </conditionalFormatting>
  <conditionalFormatting sqref="AC38">
    <cfRule type="duplicateValues" dxfId="99" priority="116"/>
  </conditionalFormatting>
  <conditionalFormatting sqref="AC38">
    <cfRule type="duplicateValues" dxfId="98" priority="115"/>
  </conditionalFormatting>
  <conditionalFormatting sqref="AC41">
    <cfRule type="duplicateValues" dxfId="97" priority="109"/>
    <cfRule type="duplicateValues" dxfId="96" priority="110"/>
  </conditionalFormatting>
  <conditionalFormatting sqref="AC42">
    <cfRule type="duplicateValues" dxfId="95" priority="107"/>
    <cfRule type="duplicateValues" dxfId="94" priority="108"/>
  </conditionalFormatting>
  <conditionalFormatting sqref="AC43">
    <cfRule type="duplicateValues" dxfId="93" priority="105"/>
    <cfRule type="duplicateValues" dxfId="92" priority="106"/>
  </conditionalFormatting>
  <conditionalFormatting sqref="AC47">
    <cfRule type="duplicateValues" dxfId="91" priority="102"/>
  </conditionalFormatting>
  <conditionalFormatting sqref="AC47">
    <cfRule type="duplicateValues" dxfId="90" priority="101"/>
  </conditionalFormatting>
  <conditionalFormatting sqref="AC47">
    <cfRule type="duplicateValues" dxfId="89" priority="100"/>
  </conditionalFormatting>
  <conditionalFormatting sqref="AC47">
    <cfRule type="duplicateValues" dxfId="88" priority="99"/>
  </conditionalFormatting>
  <conditionalFormatting sqref="AC48">
    <cfRule type="duplicateValues" dxfId="87" priority="97"/>
    <cfRule type="duplicateValues" dxfId="86" priority="98"/>
  </conditionalFormatting>
  <conditionalFormatting sqref="AC49">
    <cfRule type="duplicateValues" dxfId="85" priority="95"/>
    <cfRule type="duplicateValues" dxfId="84" priority="96"/>
  </conditionalFormatting>
  <conditionalFormatting sqref="AC50">
    <cfRule type="duplicateValues" dxfId="83" priority="93"/>
    <cfRule type="duplicateValues" dxfId="82" priority="94"/>
  </conditionalFormatting>
  <conditionalFormatting sqref="AC51">
    <cfRule type="duplicateValues" dxfId="81" priority="92"/>
  </conditionalFormatting>
  <conditionalFormatting sqref="AC51">
    <cfRule type="duplicateValues" dxfId="80" priority="91"/>
  </conditionalFormatting>
  <conditionalFormatting sqref="AC51">
    <cfRule type="duplicateValues" dxfId="79" priority="90"/>
  </conditionalFormatting>
  <conditionalFormatting sqref="AC51">
    <cfRule type="duplicateValues" dxfId="78" priority="89"/>
  </conditionalFormatting>
  <conditionalFormatting sqref="AC53">
    <cfRule type="duplicateValues" dxfId="77" priority="87"/>
    <cfRule type="duplicateValues" dxfId="76" priority="88"/>
  </conditionalFormatting>
  <conditionalFormatting sqref="AC55">
    <cfRule type="duplicateValues" dxfId="75" priority="85"/>
    <cfRule type="duplicateValues" dxfId="74" priority="86"/>
  </conditionalFormatting>
  <conditionalFormatting sqref="AC56">
    <cfRule type="duplicateValues" dxfId="73" priority="83"/>
    <cfRule type="duplicateValues" dxfId="72" priority="84"/>
  </conditionalFormatting>
  <conditionalFormatting sqref="AC57">
    <cfRule type="duplicateValues" dxfId="71" priority="81"/>
    <cfRule type="duplicateValues" dxfId="70" priority="82"/>
  </conditionalFormatting>
  <conditionalFormatting sqref="AC58">
    <cfRule type="duplicateValues" dxfId="69" priority="79"/>
    <cfRule type="duplicateValues" dxfId="68" priority="80"/>
  </conditionalFormatting>
  <conditionalFormatting sqref="AC59">
    <cfRule type="duplicateValues" dxfId="67" priority="77"/>
    <cfRule type="duplicateValues" dxfId="66" priority="78"/>
  </conditionalFormatting>
  <conditionalFormatting sqref="AC62">
    <cfRule type="duplicateValues" dxfId="65" priority="75"/>
    <cfRule type="duplicateValues" dxfId="64" priority="76"/>
  </conditionalFormatting>
  <conditionalFormatting sqref="AC138">
    <cfRule type="duplicateValues" dxfId="63" priority="71"/>
    <cfRule type="duplicateValues" dxfId="62" priority="72"/>
  </conditionalFormatting>
  <conditionalFormatting sqref="AC86">
    <cfRule type="duplicateValues" dxfId="61" priority="67"/>
    <cfRule type="duplicateValues" dxfId="60" priority="68"/>
  </conditionalFormatting>
  <conditionalFormatting sqref="AC87">
    <cfRule type="duplicateValues" dxfId="59" priority="65"/>
    <cfRule type="duplicateValues" dxfId="58" priority="66"/>
  </conditionalFormatting>
  <conditionalFormatting sqref="AC88">
    <cfRule type="duplicateValues" dxfId="57" priority="63"/>
    <cfRule type="duplicateValues" dxfId="56" priority="64"/>
  </conditionalFormatting>
  <conditionalFormatting sqref="AC89">
    <cfRule type="duplicateValues" dxfId="55" priority="61"/>
    <cfRule type="duplicateValues" dxfId="54" priority="62"/>
  </conditionalFormatting>
  <conditionalFormatting sqref="AC99">
    <cfRule type="duplicateValues" dxfId="53" priority="59"/>
    <cfRule type="duplicateValues" dxfId="52" priority="60"/>
  </conditionalFormatting>
  <conditionalFormatting sqref="AC143">
    <cfRule type="duplicateValues" dxfId="51" priority="55"/>
    <cfRule type="duplicateValues" dxfId="50" priority="56"/>
  </conditionalFormatting>
  <conditionalFormatting sqref="AC144">
    <cfRule type="duplicateValues" dxfId="49" priority="53"/>
    <cfRule type="duplicateValues" dxfId="48" priority="54"/>
  </conditionalFormatting>
  <conditionalFormatting sqref="AC145">
    <cfRule type="duplicateValues" dxfId="47" priority="51"/>
    <cfRule type="duplicateValues" dxfId="46" priority="52"/>
  </conditionalFormatting>
  <conditionalFormatting sqref="AC118">
    <cfRule type="duplicateValues" dxfId="45" priority="49"/>
    <cfRule type="duplicateValues" dxfId="44" priority="50"/>
  </conditionalFormatting>
  <conditionalFormatting sqref="AC117">
    <cfRule type="duplicateValues" dxfId="43" priority="47"/>
    <cfRule type="duplicateValues" dxfId="42" priority="48"/>
  </conditionalFormatting>
  <conditionalFormatting sqref="AC147">
    <cfRule type="duplicateValues" dxfId="41" priority="43"/>
    <cfRule type="duplicateValues" dxfId="40" priority="44"/>
  </conditionalFormatting>
  <conditionalFormatting sqref="AC19">
    <cfRule type="duplicateValues" dxfId="39" priority="39"/>
    <cfRule type="duplicateValues" dxfId="38" priority="40"/>
  </conditionalFormatting>
  <conditionalFormatting sqref="AC40">
    <cfRule type="duplicateValues" dxfId="37" priority="37"/>
    <cfRule type="duplicateValues" dxfId="36" priority="38"/>
  </conditionalFormatting>
  <conditionalFormatting sqref="AC45">
    <cfRule type="duplicateValues" dxfId="35" priority="35"/>
    <cfRule type="duplicateValues" dxfId="34" priority="36"/>
  </conditionalFormatting>
  <conditionalFormatting sqref="AC44">
    <cfRule type="duplicateValues" dxfId="33" priority="33"/>
    <cfRule type="duplicateValues" dxfId="32" priority="34"/>
  </conditionalFormatting>
  <conditionalFormatting sqref="AC63">
    <cfRule type="duplicateValues" dxfId="31" priority="32"/>
  </conditionalFormatting>
  <conditionalFormatting sqref="AC63">
    <cfRule type="duplicateValues" dxfId="30" priority="31"/>
  </conditionalFormatting>
  <conditionalFormatting sqref="AC63">
    <cfRule type="duplicateValues" dxfId="29" priority="30"/>
  </conditionalFormatting>
  <conditionalFormatting sqref="AC63">
    <cfRule type="duplicateValues" dxfId="28" priority="29"/>
  </conditionalFormatting>
  <conditionalFormatting sqref="AC104">
    <cfRule type="duplicateValues" dxfId="27" priority="28"/>
  </conditionalFormatting>
  <conditionalFormatting sqref="AC104">
    <cfRule type="duplicateValues" dxfId="26" priority="27"/>
  </conditionalFormatting>
  <conditionalFormatting sqref="AC104">
    <cfRule type="duplicateValues" dxfId="25" priority="26"/>
  </conditionalFormatting>
  <conditionalFormatting sqref="AC104">
    <cfRule type="duplicateValues" dxfId="24" priority="25"/>
  </conditionalFormatting>
  <conditionalFormatting sqref="AC103">
    <cfRule type="duplicateValues" dxfId="23" priority="23"/>
    <cfRule type="duplicateValues" dxfId="22" priority="24"/>
  </conditionalFormatting>
  <conditionalFormatting sqref="AC120">
    <cfRule type="duplicateValues" dxfId="21" priority="21"/>
    <cfRule type="duplicateValues" dxfId="20" priority="22"/>
  </conditionalFormatting>
  <conditionalFormatting sqref="AC126">
    <cfRule type="duplicateValues" dxfId="19" priority="20"/>
  </conditionalFormatting>
  <conditionalFormatting sqref="AC126">
    <cfRule type="duplicateValues" dxfId="18" priority="19"/>
  </conditionalFormatting>
  <conditionalFormatting sqref="AC126">
    <cfRule type="duplicateValues" dxfId="17" priority="18"/>
  </conditionalFormatting>
  <conditionalFormatting sqref="AC126">
    <cfRule type="duplicateValues" dxfId="16" priority="17"/>
  </conditionalFormatting>
  <conditionalFormatting sqref="AC126">
    <cfRule type="duplicateValues" dxfId="15" priority="16"/>
  </conditionalFormatting>
  <conditionalFormatting sqref="AC126">
    <cfRule type="duplicateValues" dxfId="14" priority="15"/>
  </conditionalFormatting>
  <conditionalFormatting sqref="AC128">
    <cfRule type="duplicateValues" dxfId="13" priority="13"/>
    <cfRule type="duplicateValues" dxfId="12" priority="14"/>
  </conditionalFormatting>
  <conditionalFormatting sqref="AC129">
    <cfRule type="duplicateValues" dxfId="11" priority="11"/>
    <cfRule type="duplicateValues" dxfId="10" priority="12"/>
  </conditionalFormatting>
  <conditionalFormatting sqref="AC159">
    <cfRule type="duplicateValues" dxfId="9" priority="9"/>
    <cfRule type="duplicateValues" dxfId="8" priority="10"/>
  </conditionalFormatting>
  <conditionalFormatting sqref="AC142">
    <cfRule type="duplicateValues" dxfId="7" priority="7"/>
    <cfRule type="duplicateValues" dxfId="6" priority="8"/>
  </conditionalFormatting>
  <conditionalFormatting sqref="AC141">
    <cfRule type="duplicateValues" dxfId="5" priority="5"/>
    <cfRule type="duplicateValues" dxfId="4" priority="6"/>
  </conditionalFormatting>
  <conditionalFormatting sqref="AC130">
    <cfRule type="duplicateValues" dxfId="3" priority="3"/>
    <cfRule type="duplicateValues" dxfId="2" priority="4"/>
  </conditionalFormatting>
  <conditionalFormatting sqref="AC140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P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llmach, Caroline</dc:creator>
  <cp:lastModifiedBy>Rinaldi, Eugenia</cp:lastModifiedBy>
  <dcterms:created xsi:type="dcterms:W3CDTF">2022-12-07T07:43:59Z</dcterms:created>
  <dcterms:modified xsi:type="dcterms:W3CDTF">2023-03-21T18:29:25Z</dcterms:modified>
</cp:coreProperties>
</file>